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FutureFish\ge_mic_MS\microbiome_revision\"/>
    </mc:Choice>
  </mc:AlternateContent>
  <xr:revisionPtr revIDLastSave="0" documentId="8_{E68CDEE1-A05A-4B50-AFB7-174CD730708C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Sheet1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8" uniqueCount="65">
  <si>
    <t>Gene</t>
  </si>
  <si>
    <t>Rhythm (FDR P value*)</t>
  </si>
  <si>
    <t>Mesor</t>
  </si>
  <si>
    <t>Amplitude</t>
  </si>
  <si>
    <t>Phase (Peak hour)</t>
  </si>
  <si>
    <t>C12</t>
  </si>
  <si>
    <t>C12-DD</t>
  </si>
  <si>
    <t>I12</t>
  </si>
  <si>
    <t>C24</t>
  </si>
  <si>
    <t>I24</t>
  </si>
  <si>
    <t>C12 v I12</t>
  </si>
  <si>
    <t>C24 v I 24</t>
  </si>
  <si>
    <t>C12 v C24</t>
  </si>
  <si>
    <t>I12 v I24</t>
  </si>
  <si>
    <t>Clock</t>
  </si>
  <si>
    <t>bmal1</t>
  </si>
  <si>
    <t>&lt;0.001</t>
  </si>
  <si>
    <t>bmal2</t>
  </si>
  <si>
    <t>clock1a</t>
  </si>
  <si>
    <t>clock1b</t>
  </si>
  <si>
    <t>clock3</t>
  </si>
  <si>
    <t>cry1</t>
  </si>
  <si>
    <t>cry2</t>
  </si>
  <si>
    <t>-</t>
  </si>
  <si>
    <t>csnk1d</t>
  </si>
  <si>
    <t>per1</t>
  </si>
  <si>
    <t>per2</t>
  </si>
  <si>
    <t>reverbb</t>
  </si>
  <si>
    <t>rora</t>
  </si>
  <si>
    <t>rory</t>
  </si>
  <si>
    <t>timeless</t>
  </si>
  <si>
    <t>Corticotropin</t>
  </si>
  <si>
    <t>crf</t>
  </si>
  <si>
    <t>pomc</t>
  </si>
  <si>
    <t>Immune</t>
  </si>
  <si>
    <t>c3</t>
  </si>
  <si>
    <t>cath1</t>
  </si>
  <si>
    <t>cath2</t>
  </si>
  <si>
    <t>cd4</t>
  </si>
  <si>
    <t>cd8a</t>
  </si>
  <si>
    <t>chi</t>
  </si>
  <si>
    <t>foxp3b</t>
  </si>
  <si>
    <t>gata3</t>
  </si>
  <si>
    <t>NA</t>
  </si>
  <si>
    <t>hamp</t>
  </si>
  <si>
    <t>ifng</t>
  </si>
  <si>
    <t>igd</t>
  </si>
  <si>
    <t>igm</t>
  </si>
  <si>
    <t>igt</t>
  </si>
  <si>
    <t>il10</t>
  </si>
  <si>
    <t>il17a</t>
  </si>
  <si>
    <t>il1b</t>
  </si>
  <si>
    <t>il4</t>
  </si>
  <si>
    <t>il6</t>
  </si>
  <si>
    <t>mhcii</t>
  </si>
  <si>
    <t>nos2</t>
  </si>
  <si>
    <t>tbx21</t>
  </si>
  <si>
    <t>tcrb</t>
  </si>
  <si>
    <t>tgfb</t>
  </si>
  <si>
    <t>tlr2</t>
  </si>
  <si>
    <t>tlr22</t>
  </si>
  <si>
    <t>tlr9</t>
  </si>
  <si>
    <t>tnfa</t>
  </si>
  <si>
    <t>C12 = control 12:12 LD, C12-DD = control 12:12 LD in DD free-running (endogenous rhythm test), I12 = infected 12:12 LD, C24 = control 24:0 LD, I24 = infected 24:0 LD.</t>
  </si>
  <si>
    <t>* False discovery rate (FDR) corrected P-value &lt;0.1 considered moderately rhythmic, &lt;0.05 considered strongly rhyth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0"/>
      <name val="Arial"/>
      <family val="2"/>
    </font>
    <font>
      <sz val="10"/>
      <name val="Lohit Devanagari"/>
      <family val="2"/>
    </font>
    <font>
      <b/>
      <sz val="10"/>
      <name val="Arial"/>
      <family val="2"/>
      <charset val="1"/>
    </font>
    <font>
      <i/>
      <sz val="10"/>
      <name val="Arial"/>
      <family val="2"/>
      <charset val="1"/>
    </font>
    <font>
      <sz val="10"/>
      <name val="Arial"/>
      <family val="2"/>
      <charset val="1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</fills>
  <borders count="6">
    <border>
      <left/>
      <right/>
      <top/>
      <bottom/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/>
      <bottom/>
      <diagonal/>
    </border>
  </borders>
  <cellStyleXfs count="2">
    <xf numFmtId="0" fontId="0" fillId="0" borderId="0"/>
    <xf numFmtId="0" fontId="1" fillId="0" borderId="0" applyBorder="0" applyAlignment="0" applyProtection="0"/>
  </cellStyleXfs>
  <cellXfs count="30">
    <xf numFmtId="0" fontId="0" fillId="0" borderId="0" xfId="0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 wrapText="1"/>
    </xf>
    <xf numFmtId="164" fontId="5" fillId="0" borderId="5" xfId="0" applyNumberFormat="1" applyFont="1" applyBorder="1" applyAlignment="1">
      <alignment horizontal="center" wrapText="1"/>
    </xf>
    <xf numFmtId="164" fontId="0" fillId="0" borderId="0" xfId="0" applyNumberFormat="1" applyFont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 wrapText="1"/>
    </xf>
    <xf numFmtId="164" fontId="0" fillId="0" borderId="0" xfId="0" applyNumberFormat="1" applyFont="1" applyAlignment="1">
      <alignment horizontal="center" wrapText="1"/>
    </xf>
    <xf numFmtId="164" fontId="0" fillId="0" borderId="5" xfId="0" applyNumberFormat="1" applyFont="1" applyBorder="1" applyAlignment="1">
      <alignment horizontal="center" wrapText="1"/>
    </xf>
    <xf numFmtId="2" fontId="0" fillId="0" borderId="0" xfId="0" applyNumberFormat="1" applyFont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0" fillId="0" borderId="3" xfId="0" applyNumberFormat="1" applyFont="1" applyFill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 wrapText="1"/>
    </xf>
    <xf numFmtId="164" fontId="0" fillId="0" borderId="3" xfId="0" applyNumberFormat="1" applyFont="1" applyBorder="1" applyAlignment="1">
      <alignment horizontal="center" wrapText="1"/>
    </xf>
    <xf numFmtId="164" fontId="0" fillId="0" borderId="4" xfId="0" applyNumberFormat="1" applyFont="1" applyBorder="1" applyAlignment="1">
      <alignment horizontal="center" wrapText="1"/>
    </xf>
    <xf numFmtId="0" fontId="2" fillId="2" borderId="5" xfId="0" applyFont="1" applyFill="1" applyBorder="1" applyAlignment="1">
      <alignment horizontal="left" vertical="center"/>
    </xf>
    <xf numFmtId="0" fontId="2" fillId="2" borderId="5" xfId="0" applyFont="1" applyFill="1" applyBorder="1"/>
    <xf numFmtId="0" fontId="2" fillId="2" borderId="5" xfId="0" applyFont="1" applyFill="1" applyBorder="1" applyAlignment="1">
      <alignment horizontal="left"/>
    </xf>
    <xf numFmtId="0" fontId="4" fillId="0" borderId="0" xfId="0" applyFont="1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</cellXfs>
  <cellStyles count="2">
    <cellStyle name="Explanatory Text" xfId="1" builtinId="53" customBuiltin="1"/>
    <cellStyle name="Normal" xfId="0" builtinId="0"/>
  </cellStyles>
  <dxfs count="4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  <dxf>
      <font>
        <name val="Lohit Devanagari"/>
        <family val="2"/>
        <charset val="1"/>
      </font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1"/>
  <sheetViews>
    <sheetView showGridLines="0" tabSelected="1" zoomScaleNormal="100" workbookViewId="0">
      <selection activeCell="H15" sqref="H15"/>
    </sheetView>
  </sheetViews>
  <sheetFormatPr defaultRowHeight="13.2"/>
  <cols>
    <col min="1" max="1025" width="11.5546875"/>
  </cols>
  <sheetData>
    <row r="1" spans="1:30">
      <c r="A1" s="28" t="s">
        <v>0</v>
      </c>
      <c r="B1" s="29" t="s">
        <v>1</v>
      </c>
      <c r="C1" s="29"/>
      <c r="D1" s="29"/>
      <c r="E1" s="29"/>
      <c r="F1" s="29"/>
      <c r="G1" s="29" t="s">
        <v>2</v>
      </c>
      <c r="H1" s="29"/>
      <c r="I1" s="29"/>
      <c r="J1" s="29"/>
      <c r="K1" s="29"/>
      <c r="L1" s="29"/>
      <c r="M1" s="29"/>
      <c r="N1" s="29"/>
      <c r="O1" s="29" t="s">
        <v>3</v>
      </c>
      <c r="P1" s="29"/>
      <c r="Q1" s="29"/>
      <c r="R1" s="29"/>
      <c r="S1" s="29"/>
      <c r="T1" s="29"/>
      <c r="U1" s="29"/>
      <c r="V1" s="29"/>
      <c r="W1" s="29" t="s">
        <v>4</v>
      </c>
      <c r="X1" s="29"/>
      <c r="Y1" s="29"/>
      <c r="Z1" s="29"/>
      <c r="AA1" s="29"/>
      <c r="AB1" s="29"/>
      <c r="AC1" s="29"/>
      <c r="AD1" s="29"/>
    </row>
    <row r="2" spans="1:30">
      <c r="A2" s="28"/>
      <c r="B2" s="1" t="s">
        <v>5</v>
      </c>
      <c r="C2" s="1" t="s">
        <v>6</v>
      </c>
      <c r="D2" s="1" t="s">
        <v>7</v>
      </c>
      <c r="E2" s="1" t="s">
        <v>8</v>
      </c>
      <c r="F2" s="2" t="s">
        <v>9</v>
      </c>
      <c r="G2" s="1" t="s">
        <v>5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2" t="s">
        <v>13</v>
      </c>
      <c r="O2" s="1" t="s">
        <v>5</v>
      </c>
      <c r="P2" s="1" t="s">
        <v>7</v>
      </c>
      <c r="Q2" s="1" t="s">
        <v>8</v>
      </c>
      <c r="R2" s="1" t="s">
        <v>9</v>
      </c>
      <c r="S2" s="1" t="s">
        <v>10</v>
      </c>
      <c r="T2" s="1" t="s">
        <v>11</v>
      </c>
      <c r="U2" s="1" t="s">
        <v>12</v>
      </c>
      <c r="V2" s="2" t="s">
        <v>13</v>
      </c>
      <c r="W2" s="1" t="s">
        <v>5</v>
      </c>
      <c r="X2" s="1" t="s">
        <v>7</v>
      </c>
      <c r="Y2" s="1" t="s">
        <v>8</v>
      </c>
      <c r="Z2" s="1" t="s">
        <v>9</v>
      </c>
      <c r="AA2" s="1" t="s">
        <v>10</v>
      </c>
      <c r="AB2" s="1" t="s">
        <v>11</v>
      </c>
      <c r="AC2" s="1" t="s">
        <v>12</v>
      </c>
      <c r="AD2" s="2" t="s">
        <v>13</v>
      </c>
    </row>
    <row r="3" spans="1:30">
      <c r="A3" s="24" t="s">
        <v>14</v>
      </c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</row>
    <row r="4" spans="1:30">
      <c r="A4" s="3" t="s">
        <v>15</v>
      </c>
      <c r="B4" s="9">
        <v>1.199649180364E-2</v>
      </c>
      <c r="C4" s="15">
        <v>1.5018950252417999E-2</v>
      </c>
      <c r="D4" s="9">
        <v>8.9327203439740002E-3</v>
      </c>
      <c r="E4" s="9">
        <v>1.6343423385064001E-2</v>
      </c>
      <c r="F4" s="10">
        <v>3.0059071088828E-2</v>
      </c>
      <c r="G4" s="11">
        <v>188.37039999999999</v>
      </c>
      <c r="H4" s="11">
        <v>176.98050000000001</v>
      </c>
      <c r="I4" s="11">
        <v>252.5428</v>
      </c>
      <c r="J4" s="11">
        <v>185.05350000000001</v>
      </c>
      <c r="K4" s="12">
        <v>0.1070728</v>
      </c>
      <c r="L4" s="7" t="s">
        <v>16</v>
      </c>
      <c r="M4" s="7" t="s">
        <v>16</v>
      </c>
      <c r="N4" s="13">
        <v>0.27033959699999999</v>
      </c>
      <c r="O4" s="11">
        <v>23.88635</v>
      </c>
      <c r="P4" s="11">
        <v>23.514389999999999</v>
      </c>
      <c r="Q4" s="11">
        <v>17.121200000000002</v>
      </c>
      <c r="R4" s="11">
        <v>15.13401</v>
      </c>
      <c r="S4" s="12">
        <v>0.96941549999999999</v>
      </c>
      <c r="T4" s="12">
        <v>0.85557530000000004</v>
      </c>
      <c r="U4" s="12">
        <v>0.5292502</v>
      </c>
      <c r="V4" s="13">
        <v>0.39749040800000002</v>
      </c>
      <c r="W4" s="11">
        <v>9.6327940000000005</v>
      </c>
      <c r="X4" s="11">
        <v>14.09869</v>
      </c>
      <c r="Y4" s="11">
        <v>7.4490189999999998</v>
      </c>
      <c r="Z4" s="11">
        <v>23.058399999999999</v>
      </c>
      <c r="AA4" s="12">
        <v>7.5372820000000002E-3</v>
      </c>
      <c r="AB4" s="12">
        <v>1.7511919999999999E-3</v>
      </c>
      <c r="AC4" s="12">
        <v>0.27734589999999998</v>
      </c>
      <c r="AD4" s="8" t="s">
        <v>16</v>
      </c>
    </row>
    <row r="5" spans="1:30">
      <c r="A5" s="3" t="s">
        <v>17</v>
      </c>
      <c r="B5" s="5" t="s">
        <v>16</v>
      </c>
      <c r="C5" s="15">
        <v>0.13505887809714701</v>
      </c>
      <c r="D5" s="9">
        <v>1.1918385758183001E-2</v>
      </c>
      <c r="E5" s="9">
        <v>2.0485803987903999E-2</v>
      </c>
      <c r="F5" s="10">
        <v>9.9575154294275006E-2</v>
      </c>
      <c r="G5" s="11">
        <v>112.66889999999999</v>
      </c>
      <c r="H5" s="11">
        <v>261.4545</v>
      </c>
      <c r="I5" s="11">
        <v>353.88694620000001</v>
      </c>
      <c r="J5" s="11">
        <v>379.5257623</v>
      </c>
      <c r="K5" s="7" t="s">
        <v>16</v>
      </c>
      <c r="L5" s="12">
        <v>0.36319630000000003</v>
      </c>
      <c r="M5" s="7" t="s">
        <v>16</v>
      </c>
      <c r="N5" s="8" t="s">
        <v>16</v>
      </c>
      <c r="O5" s="11">
        <v>28.889289999999999</v>
      </c>
      <c r="P5" s="11">
        <v>58.097670000000001</v>
      </c>
      <c r="Q5" s="11">
        <v>39.898934099999998</v>
      </c>
      <c r="R5" s="11">
        <v>29.894645700000002</v>
      </c>
      <c r="S5" s="12">
        <v>0.2056656</v>
      </c>
      <c r="T5" s="12">
        <v>0.79525869999999999</v>
      </c>
      <c r="U5" s="12">
        <v>0.6593618</v>
      </c>
      <c r="V5" s="13">
        <v>0.46294380000000002</v>
      </c>
      <c r="W5" s="11">
        <v>12.1389</v>
      </c>
      <c r="X5" s="11">
        <v>16.32601</v>
      </c>
      <c r="Y5" s="11">
        <v>22.499382199999999</v>
      </c>
      <c r="Z5" s="11">
        <v>21.621700199999999</v>
      </c>
      <c r="AA5" s="12">
        <v>0.1021097</v>
      </c>
      <c r="AB5" s="12">
        <v>0.84934569999999998</v>
      </c>
      <c r="AC5" s="12">
        <v>1.7067600000000001E-3</v>
      </c>
      <c r="AD5" s="13">
        <v>0.17357800000000001</v>
      </c>
    </row>
    <row r="6" spans="1:30">
      <c r="A6" s="3" t="s">
        <v>18</v>
      </c>
      <c r="B6" s="9">
        <v>7.5897198647426001E-2</v>
      </c>
      <c r="C6" s="15">
        <v>7.8516552855429998E-3</v>
      </c>
      <c r="D6" s="9">
        <v>5.8480618426544999E-2</v>
      </c>
      <c r="E6" s="9">
        <v>3.7101987881345999E-2</v>
      </c>
      <c r="F6" s="10">
        <v>6.3032803999759999E-3</v>
      </c>
      <c r="G6" s="11">
        <v>109.046876227</v>
      </c>
      <c r="H6" s="11">
        <v>130.43149705299999</v>
      </c>
      <c r="I6" s="11">
        <v>187.28149999999999</v>
      </c>
      <c r="J6" s="11">
        <v>133.61689999999999</v>
      </c>
      <c r="K6" s="12">
        <v>2.7024760000000001E-3</v>
      </c>
      <c r="L6" s="7" t="s">
        <v>16</v>
      </c>
      <c r="M6" s="7" t="s">
        <v>16</v>
      </c>
      <c r="N6" s="13">
        <v>0.67809299999999995</v>
      </c>
      <c r="O6" s="11">
        <v>6.8894610649999999</v>
      </c>
      <c r="P6" s="11">
        <v>13.148442838999999</v>
      </c>
      <c r="Q6" s="11">
        <v>12.6328</v>
      </c>
      <c r="R6" s="11">
        <v>22.390910000000002</v>
      </c>
      <c r="S6" s="12">
        <v>0.53955528600000002</v>
      </c>
      <c r="T6" s="12">
        <v>0.35731639999999998</v>
      </c>
      <c r="U6" s="12">
        <v>0.55982739999999998</v>
      </c>
      <c r="V6" s="13">
        <v>0.4027404</v>
      </c>
      <c r="W6" s="11">
        <v>15.233551895</v>
      </c>
      <c r="X6" s="11">
        <v>16.70892353</v>
      </c>
      <c r="Y6" s="11">
        <v>21.638649999999998</v>
      </c>
      <c r="Z6" s="11">
        <v>0.226988</v>
      </c>
      <c r="AA6" s="12">
        <v>0.73365345400000004</v>
      </c>
      <c r="AB6" s="12">
        <v>0.36338419999999999</v>
      </c>
      <c r="AC6" s="12">
        <v>5.1691250000000001E-2</v>
      </c>
      <c r="AD6" s="13">
        <v>5.0657639999999997E-2</v>
      </c>
    </row>
    <row r="7" spans="1:30">
      <c r="A7" s="3" t="s">
        <v>19</v>
      </c>
      <c r="B7" s="9">
        <v>3.5051397730429E-2</v>
      </c>
      <c r="C7" s="15">
        <v>8.7668342575450003E-3</v>
      </c>
      <c r="D7" s="9">
        <v>5.5169086276925003E-2</v>
      </c>
      <c r="E7" s="9">
        <v>1.6343423385064001E-2</v>
      </c>
      <c r="F7" s="10">
        <v>2.4097596099471999E-2</v>
      </c>
      <c r="G7" s="11">
        <v>176.18096616</v>
      </c>
      <c r="H7" s="11">
        <v>179.46260924000001</v>
      </c>
      <c r="I7" s="11">
        <v>212.20310000000001</v>
      </c>
      <c r="J7" s="11">
        <v>176.34800000000001</v>
      </c>
      <c r="K7" s="12">
        <v>0.64306874000000003</v>
      </c>
      <c r="L7" s="7" t="s">
        <v>16</v>
      </c>
      <c r="M7" s="7" t="s">
        <v>16</v>
      </c>
      <c r="N7" s="13">
        <v>0.64449672000000002</v>
      </c>
      <c r="O7" s="11">
        <v>10.67735141</v>
      </c>
      <c r="P7" s="11">
        <v>13.320569880000001</v>
      </c>
      <c r="Q7" s="11">
        <v>12.319269999999999</v>
      </c>
      <c r="R7" s="11">
        <v>15.776490000000001</v>
      </c>
      <c r="S7" s="12">
        <v>0.79047756999999996</v>
      </c>
      <c r="T7" s="12">
        <v>0.69464150000000002</v>
      </c>
      <c r="U7" s="12">
        <v>0.85727019999999998</v>
      </c>
      <c r="V7" s="13">
        <v>0.79825279999999998</v>
      </c>
      <c r="W7" s="11">
        <v>13.0701716</v>
      </c>
      <c r="X7" s="11">
        <v>16.440834710000001</v>
      </c>
      <c r="Y7" s="11">
        <v>22.862549999999999</v>
      </c>
      <c r="Z7" s="11">
        <v>22.12773</v>
      </c>
      <c r="AA7" s="12">
        <v>0.31030622000000002</v>
      </c>
      <c r="AB7" s="12">
        <v>0.78302839999999996</v>
      </c>
      <c r="AC7" s="12">
        <v>4.8312839999999999E-3</v>
      </c>
      <c r="AD7" s="13">
        <v>2.4561059999999999E-2</v>
      </c>
    </row>
    <row r="8" spans="1:30">
      <c r="A8" s="3" t="s">
        <v>20</v>
      </c>
      <c r="B8" s="5" t="s">
        <v>16</v>
      </c>
      <c r="C8" s="15">
        <v>1.2855884355930001E-3</v>
      </c>
      <c r="D8" s="9">
        <v>1.1918385758183001E-2</v>
      </c>
      <c r="E8" s="9">
        <v>1.5018939536709E-2</v>
      </c>
      <c r="F8" s="10">
        <v>7.6135799069735999E-2</v>
      </c>
      <c r="G8" s="11">
        <v>141.98410000000001</v>
      </c>
      <c r="H8" s="11">
        <v>139.27160000000001</v>
      </c>
      <c r="I8" s="11">
        <v>192.20490000000001</v>
      </c>
      <c r="J8" s="11">
        <v>155.95840000000001</v>
      </c>
      <c r="K8" s="12">
        <v>0.63857269999999999</v>
      </c>
      <c r="L8" s="7" t="s">
        <v>16</v>
      </c>
      <c r="M8" s="7" t="s">
        <v>16</v>
      </c>
      <c r="N8" s="13">
        <v>1.9506600999999998E-2</v>
      </c>
      <c r="O8" s="11">
        <v>38.66563</v>
      </c>
      <c r="P8" s="11">
        <v>17.632490000000001</v>
      </c>
      <c r="Q8" s="11">
        <v>21.812909999999999</v>
      </c>
      <c r="R8" s="11">
        <v>12.32315</v>
      </c>
      <c r="S8" s="12">
        <v>7.5250439999999998E-3</v>
      </c>
      <c r="T8" s="12">
        <v>0.41519810000000001</v>
      </c>
      <c r="U8" s="12">
        <v>8.6000599999999996E-2</v>
      </c>
      <c r="V8" s="13">
        <v>0.59115651499999999</v>
      </c>
      <c r="W8" s="11">
        <v>12.78337</v>
      </c>
      <c r="X8" s="11">
        <v>14.08541</v>
      </c>
      <c r="Y8" s="11">
        <v>14.408860000000001</v>
      </c>
      <c r="Z8" s="11">
        <v>20.677980000000002</v>
      </c>
      <c r="AA8" s="12">
        <v>0.36395670000000002</v>
      </c>
      <c r="AB8" s="12">
        <v>3.429832E-2</v>
      </c>
      <c r="AC8" s="12">
        <v>0.276227</v>
      </c>
      <c r="AD8" s="13">
        <v>1.5326358E-2</v>
      </c>
    </row>
    <row r="9" spans="1:30">
      <c r="A9" s="3" t="s">
        <v>21</v>
      </c>
      <c r="B9" s="9">
        <v>3.5051397730429E-2</v>
      </c>
      <c r="C9" s="15">
        <v>0.12522491891419099</v>
      </c>
      <c r="D9" s="9">
        <v>5.0432416805552001E-2</v>
      </c>
      <c r="E9" s="5" t="s">
        <v>16</v>
      </c>
      <c r="F9" s="10">
        <v>3.0059071088828E-2</v>
      </c>
      <c r="G9" s="11">
        <v>351.20479999999998</v>
      </c>
      <c r="H9" s="11">
        <v>649.07579999999996</v>
      </c>
      <c r="I9" s="11">
        <v>548.32680000000005</v>
      </c>
      <c r="J9" s="11">
        <v>622.72649999999999</v>
      </c>
      <c r="K9" s="7" t="s">
        <v>16</v>
      </c>
      <c r="L9" s="12">
        <v>4.2390240000000003E-2</v>
      </c>
      <c r="M9" s="7" t="s">
        <v>16</v>
      </c>
      <c r="N9" s="13">
        <v>0.52450169999999996</v>
      </c>
      <c r="O9" s="11">
        <v>34.838700000000003</v>
      </c>
      <c r="P9" s="11">
        <v>86.561909999999997</v>
      </c>
      <c r="Q9" s="11">
        <v>134.31319999999999</v>
      </c>
      <c r="R9" s="11">
        <v>93.290229999999994</v>
      </c>
      <c r="S9" s="12">
        <v>0.27973940000000003</v>
      </c>
      <c r="T9" s="12">
        <v>0.43952479999999999</v>
      </c>
      <c r="U9" s="12">
        <v>1.202198E-2</v>
      </c>
      <c r="V9" s="13">
        <v>0.90990689999999996</v>
      </c>
      <c r="W9" s="11">
        <v>4.9180390000000003</v>
      </c>
      <c r="X9" s="11">
        <v>14.48264</v>
      </c>
      <c r="Y9" s="11">
        <v>3.256408</v>
      </c>
      <c r="Z9" s="11">
        <v>5.2704329999999997</v>
      </c>
      <c r="AA9" s="12">
        <v>1.174704E-2</v>
      </c>
      <c r="AB9" s="12">
        <v>0.2489411</v>
      </c>
      <c r="AC9" s="12">
        <v>0.56518009999999996</v>
      </c>
      <c r="AD9" s="8" t="s">
        <v>16</v>
      </c>
    </row>
    <row r="10" spans="1:30">
      <c r="A10" s="3" t="s">
        <v>22</v>
      </c>
      <c r="B10" s="9">
        <v>3.5051397730429E-2</v>
      </c>
      <c r="C10" s="15">
        <v>0.193061980715</v>
      </c>
      <c r="D10" s="9">
        <v>5.5169086276925003E-2</v>
      </c>
      <c r="E10" s="9">
        <v>2.6619748457347998E-2</v>
      </c>
      <c r="F10" s="10">
        <v>0.101071088603992</v>
      </c>
      <c r="G10" s="11">
        <v>46.441354019999999</v>
      </c>
      <c r="H10" s="11">
        <v>53.292457390000003</v>
      </c>
      <c r="I10" s="11">
        <v>78.342839999999995</v>
      </c>
      <c r="J10" s="14" t="s">
        <v>23</v>
      </c>
      <c r="K10" s="12">
        <v>1.397112E-2</v>
      </c>
      <c r="L10" s="9" t="s">
        <v>23</v>
      </c>
      <c r="M10" s="7" t="s">
        <v>16</v>
      </c>
      <c r="N10" s="10" t="s">
        <v>23</v>
      </c>
      <c r="O10" s="11">
        <v>5.9780900499999996</v>
      </c>
      <c r="P10" s="11">
        <v>3.70312653</v>
      </c>
      <c r="Q10" s="11">
        <v>6.023771</v>
      </c>
      <c r="R10" s="14" t="s">
        <v>23</v>
      </c>
      <c r="S10" s="12">
        <v>0.58207410000000004</v>
      </c>
      <c r="T10" s="9" t="s">
        <v>23</v>
      </c>
      <c r="U10" s="12">
        <v>0.99326380000000003</v>
      </c>
      <c r="V10" s="10" t="s">
        <v>23</v>
      </c>
      <c r="W10" s="11">
        <v>16.81972111</v>
      </c>
      <c r="X10" s="11">
        <v>17.709621200000001</v>
      </c>
      <c r="Y10" s="11">
        <v>21.172270000000001</v>
      </c>
      <c r="Z10" s="14" t="s">
        <v>23</v>
      </c>
      <c r="AA10" s="12">
        <v>0.77643541999999999</v>
      </c>
      <c r="AB10" s="9" t="s">
        <v>23</v>
      </c>
      <c r="AC10" s="12">
        <v>0.1853197</v>
      </c>
      <c r="AD10" s="10" t="s">
        <v>23</v>
      </c>
    </row>
    <row r="11" spans="1:30">
      <c r="A11" s="3" t="s">
        <v>24</v>
      </c>
      <c r="B11" s="9">
        <v>4.6817697023444002E-2</v>
      </c>
      <c r="C11" s="15">
        <v>8.8420500237293004E-2</v>
      </c>
      <c r="D11" s="9">
        <v>6.9035236930340999E-2</v>
      </c>
      <c r="E11" s="9">
        <v>1.5018939536709E-2</v>
      </c>
      <c r="F11" s="10">
        <v>7.6406342023319002E-2</v>
      </c>
      <c r="G11" s="11">
        <v>125.9331</v>
      </c>
      <c r="H11" s="11">
        <v>257.31020000000001</v>
      </c>
      <c r="I11" s="11">
        <v>321.91127852400001</v>
      </c>
      <c r="J11" s="11">
        <v>321.49672119000002</v>
      </c>
      <c r="K11" s="7" t="s">
        <v>16</v>
      </c>
      <c r="L11" s="12">
        <v>0.98513306300000003</v>
      </c>
      <c r="M11" s="7" t="s">
        <v>16</v>
      </c>
      <c r="N11" s="13">
        <v>6.1253239999999997E-3</v>
      </c>
      <c r="O11" s="11">
        <v>12.38799</v>
      </c>
      <c r="P11" s="11">
        <v>20.790600000000001</v>
      </c>
      <c r="Q11" s="11">
        <v>52.086287476000003</v>
      </c>
      <c r="R11" s="11">
        <v>14.202113543999999</v>
      </c>
      <c r="S11" s="12">
        <v>0.70936339999999998</v>
      </c>
      <c r="T11" s="12">
        <v>0.237142243</v>
      </c>
      <c r="U11" s="12">
        <v>5.377614E-2</v>
      </c>
      <c r="V11" s="13">
        <v>0.84588790800000002</v>
      </c>
      <c r="W11" s="11">
        <v>2.2973539999999999</v>
      </c>
      <c r="X11" s="11">
        <v>16.931290000000001</v>
      </c>
      <c r="Y11" s="11">
        <v>3.3387435550000002</v>
      </c>
      <c r="Z11" s="11">
        <v>3.7094662490000001</v>
      </c>
      <c r="AA11" s="12">
        <v>0.1011614</v>
      </c>
      <c r="AB11" s="12">
        <v>0.95142987000000001</v>
      </c>
      <c r="AC11" s="12">
        <v>0.82688459999999997</v>
      </c>
      <c r="AD11" s="13">
        <v>0.140255834</v>
      </c>
    </row>
    <row r="12" spans="1:30">
      <c r="A12" s="3" t="s">
        <v>25</v>
      </c>
      <c r="B12" s="9">
        <v>1.4659183263056E-2</v>
      </c>
      <c r="C12" s="15">
        <v>1.2855884355930001E-3</v>
      </c>
      <c r="D12" s="9">
        <v>8.9327203439740002E-3</v>
      </c>
      <c r="E12" s="5" t="s">
        <v>16</v>
      </c>
      <c r="F12" s="10">
        <v>6.3032803999759999E-3</v>
      </c>
      <c r="G12" s="11">
        <v>255.2611</v>
      </c>
      <c r="H12" s="11">
        <v>419.3021</v>
      </c>
      <c r="I12" s="11">
        <v>497.17849999999999</v>
      </c>
      <c r="J12" s="11">
        <v>400.0917</v>
      </c>
      <c r="K12" s="7" t="s">
        <v>16</v>
      </c>
      <c r="L12" s="7" t="s">
        <v>16</v>
      </c>
      <c r="M12" s="7" t="s">
        <v>16</v>
      </c>
      <c r="N12" s="13">
        <v>0.40897260000000002</v>
      </c>
      <c r="O12" s="11">
        <v>84.444559999999996</v>
      </c>
      <c r="P12" s="11">
        <v>84.018900000000002</v>
      </c>
      <c r="Q12" s="11">
        <v>154.23920000000001</v>
      </c>
      <c r="R12" s="11">
        <v>64.677170000000004</v>
      </c>
      <c r="S12" s="12">
        <v>0.98871830000000005</v>
      </c>
      <c r="T12" s="12">
        <v>5.9385230000000002E-3</v>
      </c>
      <c r="U12" s="12">
        <v>1.9794909999999999E-2</v>
      </c>
      <c r="V12" s="13">
        <v>0.55924430000000003</v>
      </c>
      <c r="W12" s="11">
        <v>21.275860000000002</v>
      </c>
      <c r="X12" s="11">
        <v>17.971309999999999</v>
      </c>
      <c r="Y12" s="11">
        <v>23.607289999999999</v>
      </c>
      <c r="Z12" s="11">
        <v>0.48217080000000001</v>
      </c>
      <c r="AA12" s="12">
        <v>1.088515E-2</v>
      </c>
      <c r="AB12" s="12">
        <v>0.59260360000000001</v>
      </c>
      <c r="AC12" s="12">
        <v>4.259164E-2</v>
      </c>
      <c r="AD12" s="8" t="s">
        <v>16</v>
      </c>
    </row>
    <row r="13" spans="1:30">
      <c r="A13" s="3" t="s">
        <v>26</v>
      </c>
      <c r="B13" s="9">
        <v>1.8144114277474001E-2</v>
      </c>
      <c r="C13" s="15">
        <v>1.8130310432067E-2</v>
      </c>
      <c r="D13" s="9">
        <v>7.5249296316572997E-2</v>
      </c>
      <c r="E13" s="9">
        <v>2.2337264512742001E-2</v>
      </c>
      <c r="F13" s="10">
        <v>8.9714074635556001E-2</v>
      </c>
      <c r="G13" s="11">
        <v>40.626825609999997</v>
      </c>
      <c r="H13" s="11">
        <v>30.983593949999999</v>
      </c>
      <c r="I13" s="11">
        <v>44.744407600000002</v>
      </c>
      <c r="J13" s="11">
        <v>38.025913600000003</v>
      </c>
      <c r="K13" s="12">
        <v>1.9706979999999999E-2</v>
      </c>
      <c r="L13" s="12">
        <v>0.16625760000000001</v>
      </c>
      <c r="M13" s="12">
        <v>0.43590499999999999</v>
      </c>
      <c r="N13" s="13">
        <v>4.5636049999999997E-2</v>
      </c>
      <c r="O13" s="11">
        <v>4.0074314800000002</v>
      </c>
      <c r="P13" s="11">
        <v>3.6262963500000001</v>
      </c>
      <c r="Q13" s="11">
        <v>7.7577923000000002</v>
      </c>
      <c r="R13" s="11">
        <v>5.7441883000000002</v>
      </c>
      <c r="S13" s="12">
        <v>0.94802966</v>
      </c>
      <c r="T13" s="12">
        <v>0.76835419999999999</v>
      </c>
      <c r="U13" s="12">
        <v>0.60063140000000004</v>
      </c>
      <c r="V13" s="13">
        <v>0.68301867000000005</v>
      </c>
      <c r="W13" s="11">
        <v>14.41725213</v>
      </c>
      <c r="X13" s="11">
        <v>7.8951737800000004</v>
      </c>
      <c r="Y13" s="11">
        <v>12.777127200000001</v>
      </c>
      <c r="Z13" s="11">
        <v>18.4652958</v>
      </c>
      <c r="AA13" s="12">
        <v>0.25864554000000001</v>
      </c>
      <c r="AB13" s="12">
        <v>0.1502937</v>
      </c>
      <c r="AC13" s="12">
        <v>0.77958139999999998</v>
      </c>
      <c r="AD13" s="13">
        <v>1.208703E-2</v>
      </c>
    </row>
    <row r="14" spans="1:30">
      <c r="A14" s="3" t="s">
        <v>27</v>
      </c>
      <c r="B14" s="9">
        <v>1.5455160000000001E-2</v>
      </c>
      <c r="C14" s="15">
        <v>0.1074522962687</v>
      </c>
      <c r="D14" s="9">
        <v>5.5169086276925003E-2</v>
      </c>
      <c r="E14" s="9">
        <v>3.0735020495558998E-2</v>
      </c>
      <c r="F14" s="10">
        <v>4.3162934996108002E-2</v>
      </c>
      <c r="G14" s="11">
        <v>591.98569999999995</v>
      </c>
      <c r="H14" s="11">
        <v>1309.6210000000001</v>
      </c>
      <c r="I14" s="11">
        <v>1397.2766820700001</v>
      </c>
      <c r="J14" s="11">
        <v>1667.5559633800001</v>
      </c>
      <c r="K14" s="7" t="s">
        <v>16</v>
      </c>
      <c r="L14" s="12">
        <v>2.8105519999999998E-2</v>
      </c>
      <c r="M14" s="7" t="s">
        <v>16</v>
      </c>
      <c r="N14" s="13">
        <v>1.9196529999999999E-3</v>
      </c>
      <c r="O14" s="11">
        <v>70.17859</v>
      </c>
      <c r="P14" s="11">
        <v>101.2817</v>
      </c>
      <c r="Q14" s="11">
        <v>207.17843542</v>
      </c>
      <c r="R14" s="11">
        <v>185.66537181000001</v>
      </c>
      <c r="S14" s="12">
        <v>0.77402280000000001</v>
      </c>
      <c r="T14" s="12">
        <v>0.89891449999999995</v>
      </c>
      <c r="U14" s="12">
        <v>0.27595180000000002</v>
      </c>
      <c r="V14" s="13">
        <v>0.59653120000000004</v>
      </c>
      <c r="W14" s="11">
        <v>21.480329999999999</v>
      </c>
      <c r="X14" s="11">
        <v>20.12584</v>
      </c>
      <c r="Y14" s="11">
        <v>3.3585947699999998</v>
      </c>
      <c r="Z14" s="11">
        <v>1.14806107</v>
      </c>
      <c r="AA14" s="12">
        <v>0.78664889999999998</v>
      </c>
      <c r="AB14" s="12">
        <v>0.52098027000000002</v>
      </c>
      <c r="AC14" s="12">
        <v>0.25652130000000001</v>
      </c>
      <c r="AD14" s="13">
        <v>0.2963983</v>
      </c>
    </row>
    <row r="15" spans="1:30">
      <c r="A15" s="3" t="s">
        <v>28</v>
      </c>
      <c r="B15" s="9">
        <v>4.3644993307408002E-2</v>
      </c>
      <c r="C15" s="15">
        <v>6.2003352125658003E-2</v>
      </c>
      <c r="D15" s="9">
        <v>6.9035236930340999E-2</v>
      </c>
      <c r="E15" s="9">
        <v>7.6185781538870997E-2</v>
      </c>
      <c r="F15" s="10">
        <v>3.5411802044844003E-2</v>
      </c>
      <c r="G15" s="11">
        <v>160.40318558000001</v>
      </c>
      <c r="H15" s="11">
        <v>137.7112841</v>
      </c>
      <c r="I15" s="11">
        <v>215.0986</v>
      </c>
      <c r="J15" s="11">
        <v>137.0068</v>
      </c>
      <c r="K15" s="12">
        <v>2.0143069999999999E-2</v>
      </c>
      <c r="L15" s="7" t="s">
        <v>16</v>
      </c>
      <c r="M15" s="7" t="s">
        <v>16</v>
      </c>
      <c r="N15" s="13">
        <v>0.93714706000000003</v>
      </c>
      <c r="O15" s="11">
        <v>18.08193653</v>
      </c>
      <c r="P15" s="11">
        <v>13.29138695</v>
      </c>
      <c r="Q15" s="11">
        <v>12.558339999999999</v>
      </c>
      <c r="R15" s="11">
        <v>12.062749999999999</v>
      </c>
      <c r="S15" s="12">
        <v>0.71856907000000003</v>
      </c>
      <c r="T15" s="12">
        <v>0.97317640000000005</v>
      </c>
      <c r="U15" s="12">
        <v>0.72182420000000003</v>
      </c>
      <c r="V15" s="13">
        <v>0.92060101000000005</v>
      </c>
      <c r="W15" s="11">
        <v>14.11976348</v>
      </c>
      <c r="X15" s="11">
        <v>14.43213448</v>
      </c>
      <c r="Y15" s="11">
        <v>1.449662</v>
      </c>
      <c r="Z15" s="11">
        <v>21.88824</v>
      </c>
      <c r="AA15" s="12">
        <v>0.92988019</v>
      </c>
      <c r="AB15" s="12">
        <v>0.46890890000000002</v>
      </c>
      <c r="AC15" s="12">
        <v>1.0983140000000001E-2</v>
      </c>
      <c r="AD15" s="13">
        <v>5.8792770000000001E-2</v>
      </c>
    </row>
    <row r="16" spans="1:30">
      <c r="A16" s="3" t="s">
        <v>29</v>
      </c>
      <c r="B16" s="9">
        <v>5.3107264448468999E-2</v>
      </c>
      <c r="C16" s="15">
        <v>3.177062532668E-3</v>
      </c>
      <c r="D16" s="9">
        <v>1.6698451578311999E-2</v>
      </c>
      <c r="E16" s="9">
        <v>1.4830831454386E-2</v>
      </c>
      <c r="F16" s="10">
        <v>1.2264320272342999E-2</v>
      </c>
      <c r="G16" s="11">
        <v>545.90279999999996</v>
      </c>
      <c r="H16" s="11">
        <v>620.29449999999997</v>
      </c>
      <c r="I16" s="11">
        <v>825.97270000000003</v>
      </c>
      <c r="J16" s="11">
        <v>611.38509999999997</v>
      </c>
      <c r="K16" s="7" t="s">
        <v>16</v>
      </c>
      <c r="L16" s="7" t="s">
        <v>16</v>
      </c>
      <c r="M16" s="7" t="s">
        <v>16</v>
      </c>
      <c r="N16" s="13">
        <v>0.69805842100000004</v>
      </c>
      <c r="O16" s="11">
        <v>24.581410000000002</v>
      </c>
      <c r="P16" s="11">
        <v>60.313009999999998</v>
      </c>
      <c r="Q16" s="11">
        <v>54.523650000000004</v>
      </c>
      <c r="R16" s="11">
        <v>46.735329999999998</v>
      </c>
      <c r="S16" s="12">
        <v>0.22215509999999999</v>
      </c>
      <c r="T16" s="12">
        <v>0.80872949999999999</v>
      </c>
      <c r="U16" s="12">
        <v>0.31631049999999999</v>
      </c>
      <c r="V16" s="13">
        <v>0.67009491300000001</v>
      </c>
      <c r="W16" s="11">
        <v>2.56318</v>
      </c>
      <c r="X16" s="11">
        <v>15.35183</v>
      </c>
      <c r="Y16" s="11">
        <v>1.19953</v>
      </c>
      <c r="Z16" s="11">
        <v>22.852519999999998</v>
      </c>
      <c r="AA16" s="12">
        <v>1.872465E-3</v>
      </c>
      <c r="AB16" s="12">
        <v>0.3858145</v>
      </c>
      <c r="AC16" s="12">
        <v>0.72189429999999999</v>
      </c>
      <c r="AD16" s="13">
        <v>2.4999010000000001E-3</v>
      </c>
    </row>
    <row r="17" spans="1:30">
      <c r="A17" s="3" t="s">
        <v>30</v>
      </c>
      <c r="B17" s="9">
        <v>4.3644993307408002E-2</v>
      </c>
      <c r="C17" s="15">
        <v>0.12518009444627101</v>
      </c>
      <c r="D17" s="9">
        <v>8.3181154435775007E-2</v>
      </c>
      <c r="E17" s="9">
        <v>2.6890428165092999E-2</v>
      </c>
      <c r="F17" s="10">
        <v>8.0531743442969997E-2</v>
      </c>
      <c r="G17" s="11">
        <v>277.63720000000001</v>
      </c>
      <c r="H17" s="11">
        <v>191.90450000000001</v>
      </c>
      <c r="I17" s="11">
        <v>137.75438890000001</v>
      </c>
      <c r="J17" s="11">
        <v>150.01959199999999</v>
      </c>
      <c r="K17" s="7" t="s">
        <v>16</v>
      </c>
      <c r="L17" s="12">
        <v>0.1016345</v>
      </c>
      <c r="M17" s="7" t="s">
        <v>16</v>
      </c>
      <c r="N17" s="8" t="s">
        <v>16</v>
      </c>
      <c r="O17" s="11">
        <v>19.579830000000001</v>
      </c>
      <c r="P17" s="11">
        <v>11.11103</v>
      </c>
      <c r="Q17" s="11">
        <v>9.8916471999999995</v>
      </c>
      <c r="R17" s="11">
        <v>13.5054596</v>
      </c>
      <c r="S17" s="12">
        <v>0.5265166</v>
      </c>
      <c r="T17" s="12">
        <v>0.73743179999999997</v>
      </c>
      <c r="U17" s="12">
        <v>0.37762970000000001</v>
      </c>
      <c r="V17" s="13">
        <v>0.85750409999999999</v>
      </c>
      <c r="W17" s="11">
        <v>21.78933</v>
      </c>
      <c r="X17" s="11">
        <v>3.6524380000000001</v>
      </c>
      <c r="Y17" s="11">
        <v>21.229180800000002</v>
      </c>
      <c r="Z17" s="11">
        <v>18.841707700000001</v>
      </c>
      <c r="AA17" s="12">
        <v>0.1159356</v>
      </c>
      <c r="AB17" s="12">
        <v>0.49768430000000002</v>
      </c>
      <c r="AC17" s="12">
        <v>0.87047019999999997</v>
      </c>
      <c r="AD17" s="13">
        <v>2.6215619999999999E-2</v>
      </c>
    </row>
    <row r="18" spans="1:30">
      <c r="A18" s="25" t="s">
        <v>31</v>
      </c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</row>
    <row r="19" spans="1:30">
      <c r="A19" s="3" t="s">
        <v>32</v>
      </c>
      <c r="B19" s="5">
        <v>6.6380860282993004E-2</v>
      </c>
      <c r="C19" s="16">
        <v>6.2003352125658003E-2</v>
      </c>
      <c r="D19" s="5">
        <v>7.5050692260112004E-2</v>
      </c>
      <c r="E19" s="9">
        <v>0.11904351709325001</v>
      </c>
      <c r="F19" s="6">
        <v>8.0531743442969997E-2</v>
      </c>
      <c r="G19" s="11">
        <v>23.234865599999999</v>
      </c>
      <c r="H19" s="11">
        <v>26.454123760000002</v>
      </c>
      <c r="I19" s="14" t="s">
        <v>23</v>
      </c>
      <c r="J19" s="11">
        <v>28.287304599999999</v>
      </c>
      <c r="K19" s="12">
        <v>9.1057550000000001E-2</v>
      </c>
      <c r="L19" s="9" t="s">
        <v>23</v>
      </c>
      <c r="M19" s="9" t="s">
        <v>23</v>
      </c>
      <c r="N19" s="13">
        <v>0.41320699999999999</v>
      </c>
      <c r="O19" s="11">
        <v>2.6276057399999999</v>
      </c>
      <c r="P19" s="11">
        <v>1.3115294200000001</v>
      </c>
      <c r="Q19" s="14" t="s">
        <v>23</v>
      </c>
      <c r="R19" s="11">
        <v>2.4897789000000001</v>
      </c>
      <c r="S19" s="12">
        <v>0.62512652999999996</v>
      </c>
      <c r="T19" s="9" t="s">
        <v>23</v>
      </c>
      <c r="U19" s="9" t="s">
        <v>23</v>
      </c>
      <c r="V19" s="13">
        <v>0.70611179999999996</v>
      </c>
      <c r="W19" s="11">
        <v>8.1022489899999997</v>
      </c>
      <c r="X19" s="11">
        <v>9.9905796599999999</v>
      </c>
      <c r="Y19" s="14" t="s">
        <v>23</v>
      </c>
      <c r="Z19" s="11">
        <v>3.0761170999999998</v>
      </c>
      <c r="AA19" s="12">
        <v>0.76382324999999995</v>
      </c>
      <c r="AB19" s="9" t="s">
        <v>23</v>
      </c>
      <c r="AC19" s="9" t="s">
        <v>23</v>
      </c>
      <c r="AD19" s="13">
        <v>0.36035289999999998</v>
      </c>
    </row>
    <row r="20" spans="1:30">
      <c r="A20" s="3" t="s">
        <v>33</v>
      </c>
      <c r="B20" s="5">
        <v>4.3644993307408002E-2</v>
      </c>
      <c r="C20" s="15">
        <v>0.13595056201219399</v>
      </c>
      <c r="D20" s="5">
        <v>6.7749539400574002E-2</v>
      </c>
      <c r="E20" s="9">
        <v>0.132369604603331</v>
      </c>
      <c r="F20" s="6">
        <v>8.9714074635556001E-2</v>
      </c>
      <c r="G20" s="11">
        <v>24.663601554</v>
      </c>
      <c r="H20" s="11">
        <v>42.119710871999999</v>
      </c>
      <c r="I20" s="14" t="s">
        <v>23</v>
      </c>
      <c r="J20" s="11">
        <v>44.158224259999997</v>
      </c>
      <c r="K20" s="7">
        <v>9.7406249999999993E-3</v>
      </c>
      <c r="L20" s="9" t="s">
        <v>23</v>
      </c>
      <c r="M20" s="9" t="s">
        <v>23</v>
      </c>
      <c r="N20" s="13">
        <v>0.81816356000000001</v>
      </c>
      <c r="O20" s="11">
        <v>2.5465207049999998</v>
      </c>
      <c r="P20" s="11">
        <v>8.4804961429999999</v>
      </c>
      <c r="Q20" s="14" t="s">
        <v>23</v>
      </c>
      <c r="R20" s="11">
        <v>18.915600739999999</v>
      </c>
      <c r="S20" s="12">
        <v>0.55217633399999999</v>
      </c>
      <c r="T20" s="9" t="s">
        <v>23</v>
      </c>
      <c r="U20" s="9" t="s">
        <v>23</v>
      </c>
      <c r="V20" s="13">
        <v>0.43283231</v>
      </c>
      <c r="W20" s="11">
        <v>7.6488463099999997</v>
      </c>
      <c r="X20" s="11">
        <v>18.548006090000001</v>
      </c>
      <c r="Y20" s="14" t="s">
        <v>23</v>
      </c>
      <c r="Z20" s="11">
        <v>18.65756931</v>
      </c>
      <c r="AA20" s="12">
        <v>0.273754575</v>
      </c>
      <c r="AB20" s="9" t="s">
        <v>23</v>
      </c>
      <c r="AC20" s="9" t="s">
        <v>23</v>
      </c>
      <c r="AD20" s="13">
        <v>0.97864792</v>
      </c>
    </row>
    <row r="21" spans="1:30">
      <c r="A21" s="26" t="s">
        <v>34</v>
      </c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</row>
    <row r="22" spans="1:30">
      <c r="A22" s="3" t="s">
        <v>35</v>
      </c>
      <c r="B22" s="9">
        <v>6.2888576398615004E-2</v>
      </c>
      <c r="C22" s="15">
        <v>2.2474716219908999E-2</v>
      </c>
      <c r="D22" s="9">
        <v>0.30976229295668201</v>
      </c>
      <c r="E22" s="9">
        <v>2.0485803987903999E-2</v>
      </c>
      <c r="F22" s="10">
        <v>1.2264320272342999E-2</v>
      </c>
      <c r="G22" s="11">
        <v>51.507770000000001</v>
      </c>
      <c r="H22" s="11" t="s">
        <v>23</v>
      </c>
      <c r="I22" s="11">
        <v>55.577170000000002</v>
      </c>
      <c r="J22" s="11">
        <v>42.166899999999998</v>
      </c>
      <c r="K22" s="12" t="s">
        <v>23</v>
      </c>
      <c r="L22" s="7" t="s">
        <v>16</v>
      </c>
      <c r="M22" s="12">
        <v>0.23556024</v>
      </c>
      <c r="N22" s="10" t="s">
        <v>23</v>
      </c>
      <c r="O22" s="11">
        <v>2.2720150000000001</v>
      </c>
      <c r="P22" s="11" t="s">
        <v>23</v>
      </c>
      <c r="Q22" s="11">
        <v>7.0000679999999997</v>
      </c>
      <c r="R22" s="11">
        <v>7.7308919999999999</v>
      </c>
      <c r="S22" s="9" t="s">
        <v>23</v>
      </c>
      <c r="T22" s="12">
        <v>0.86210339999999996</v>
      </c>
      <c r="U22" s="12">
        <v>0.29730076999999999</v>
      </c>
      <c r="V22" s="10" t="s">
        <v>23</v>
      </c>
      <c r="W22" s="11">
        <v>11.81841</v>
      </c>
      <c r="X22" s="14" t="s">
        <v>23</v>
      </c>
      <c r="Y22" s="11">
        <v>0.61397919999999995</v>
      </c>
      <c r="Z22" s="11">
        <v>19.231380000000001</v>
      </c>
      <c r="AA22" s="9" t="s">
        <v>23</v>
      </c>
      <c r="AB22" s="12">
        <v>1.6896749999999999E-2</v>
      </c>
      <c r="AC22" s="12">
        <v>8.4834950000000006E-2</v>
      </c>
      <c r="AD22" s="10" t="s">
        <v>23</v>
      </c>
    </row>
    <row r="23" spans="1:30">
      <c r="A23" s="3" t="s">
        <v>36</v>
      </c>
      <c r="B23" s="9">
        <v>9.3517079818871002E-2</v>
      </c>
      <c r="C23" s="15">
        <v>4.1619493382654998E-2</v>
      </c>
      <c r="D23" s="9">
        <v>1.5734417208339999E-2</v>
      </c>
      <c r="E23" s="9">
        <v>0.112289719219259</v>
      </c>
      <c r="F23" s="10">
        <v>0.13787832689585</v>
      </c>
      <c r="G23" s="11">
        <v>22.74062</v>
      </c>
      <c r="H23" s="11">
        <v>6202.317</v>
      </c>
      <c r="I23" s="14" t="s">
        <v>23</v>
      </c>
      <c r="J23" s="14" t="s">
        <v>23</v>
      </c>
      <c r="K23" s="7" t="s">
        <v>16</v>
      </c>
      <c r="L23" s="9" t="s">
        <v>23</v>
      </c>
      <c r="M23" s="9" t="s">
        <v>23</v>
      </c>
      <c r="N23" s="10" t="s">
        <v>23</v>
      </c>
      <c r="O23" s="11">
        <v>0.28808339999999999</v>
      </c>
      <c r="P23" s="11">
        <v>1969.962</v>
      </c>
      <c r="Q23" s="14" t="s">
        <v>23</v>
      </c>
      <c r="R23" s="14" t="s">
        <v>23</v>
      </c>
      <c r="S23" s="12">
        <v>5.4709710000000002E-2</v>
      </c>
      <c r="T23" s="9" t="s">
        <v>23</v>
      </c>
      <c r="U23" s="9" t="s">
        <v>23</v>
      </c>
      <c r="V23" s="10" t="s">
        <v>23</v>
      </c>
      <c r="W23" s="11">
        <v>6.3374220000000001</v>
      </c>
      <c r="X23" s="11">
        <v>5.6008370000000003</v>
      </c>
      <c r="Y23" s="14" t="s">
        <v>23</v>
      </c>
      <c r="Z23" s="14" t="s">
        <v>23</v>
      </c>
      <c r="AA23" s="12">
        <v>0.99992950000000003</v>
      </c>
      <c r="AB23" s="9" t="s">
        <v>23</v>
      </c>
      <c r="AC23" s="9" t="s">
        <v>23</v>
      </c>
      <c r="AD23" s="10" t="s">
        <v>23</v>
      </c>
    </row>
    <row r="24" spans="1:30">
      <c r="A24" s="3" t="s">
        <v>37</v>
      </c>
      <c r="B24" s="9">
        <v>2.5010131768775999E-2</v>
      </c>
      <c r="C24" s="15">
        <v>2.6227501605400001E-2</v>
      </c>
      <c r="D24" s="9">
        <v>7.5249296316572997E-2</v>
      </c>
      <c r="E24" s="9">
        <v>0.35005379660941</v>
      </c>
      <c r="F24" s="10">
        <v>1.9939378222112E-2</v>
      </c>
      <c r="G24" s="11">
        <v>1005.239</v>
      </c>
      <c r="H24" s="11">
        <v>20437.150000000001</v>
      </c>
      <c r="I24" s="14" t="s">
        <v>23</v>
      </c>
      <c r="J24" s="11">
        <v>18370.97</v>
      </c>
      <c r="K24" s="7" t="s">
        <v>16</v>
      </c>
      <c r="L24" s="9" t="s">
        <v>23</v>
      </c>
      <c r="M24" s="9" t="s">
        <v>23</v>
      </c>
      <c r="N24" s="13">
        <v>0.5341728</v>
      </c>
      <c r="O24" s="11">
        <v>659.32640000000004</v>
      </c>
      <c r="P24" s="11">
        <v>3308.8119999999999</v>
      </c>
      <c r="Q24" s="14" t="s">
        <v>23</v>
      </c>
      <c r="R24" s="11">
        <v>9005.99</v>
      </c>
      <c r="S24" s="12">
        <v>0.44944010000000001</v>
      </c>
      <c r="T24" s="9" t="s">
        <v>23</v>
      </c>
      <c r="U24" s="9" t="s">
        <v>23</v>
      </c>
      <c r="V24" s="13">
        <v>0.24010919999999999</v>
      </c>
      <c r="W24" s="11">
        <v>7.7463709999999999</v>
      </c>
      <c r="X24" s="11">
        <v>4.475549</v>
      </c>
      <c r="Y24" s="14" t="s">
        <v>23</v>
      </c>
      <c r="Z24" s="11">
        <v>8.5292729999999999</v>
      </c>
      <c r="AA24" s="12">
        <v>0.80658099999999999</v>
      </c>
      <c r="AB24" s="9" t="s">
        <v>23</v>
      </c>
      <c r="AC24" s="9" t="s">
        <v>23</v>
      </c>
      <c r="AD24" s="13">
        <v>0.30270599999999998</v>
      </c>
    </row>
    <row r="25" spans="1:30">
      <c r="A25" s="3" t="s">
        <v>38</v>
      </c>
      <c r="B25" s="9">
        <v>2.7217020000000001E-2</v>
      </c>
      <c r="C25" s="15">
        <v>0.193061980715</v>
      </c>
      <c r="D25" s="9">
        <v>0.11453969321891</v>
      </c>
      <c r="E25" s="9">
        <v>1.5018939536709E-2</v>
      </c>
      <c r="F25" s="10">
        <v>0.10816598358636199</v>
      </c>
      <c r="G25" s="11">
        <v>363.76159999999999</v>
      </c>
      <c r="H25" s="14" t="s">
        <v>23</v>
      </c>
      <c r="I25" s="11">
        <v>479.52969999999999</v>
      </c>
      <c r="J25" s="14" t="s">
        <v>23</v>
      </c>
      <c r="K25" s="9" t="s">
        <v>23</v>
      </c>
      <c r="L25" s="9" t="s">
        <v>23</v>
      </c>
      <c r="M25" s="7" t="s">
        <v>16</v>
      </c>
      <c r="N25" s="10" t="s">
        <v>23</v>
      </c>
      <c r="O25" s="11">
        <v>31.454499999999999</v>
      </c>
      <c r="P25" s="14" t="s">
        <v>23</v>
      </c>
      <c r="Q25" s="11">
        <v>39.871859999999998</v>
      </c>
      <c r="R25" s="14" t="s">
        <v>23</v>
      </c>
      <c r="S25" s="9" t="s">
        <v>23</v>
      </c>
      <c r="T25" s="9" t="s">
        <v>23</v>
      </c>
      <c r="U25" s="12">
        <v>0.72405980000000003</v>
      </c>
      <c r="V25" s="10" t="s">
        <v>23</v>
      </c>
      <c r="W25" s="11">
        <v>17.945489999999999</v>
      </c>
      <c r="X25" s="14" t="s">
        <v>23</v>
      </c>
      <c r="Y25" s="11">
        <v>1.683735</v>
      </c>
      <c r="Z25" s="14" t="s">
        <v>23</v>
      </c>
      <c r="AA25" s="9" t="s">
        <v>23</v>
      </c>
      <c r="AB25" s="9" t="s">
        <v>23</v>
      </c>
      <c r="AC25" s="12">
        <v>2.374784E-3</v>
      </c>
      <c r="AD25" s="10" t="s">
        <v>23</v>
      </c>
    </row>
    <row r="26" spans="1:30">
      <c r="A26" s="3" t="s">
        <v>39</v>
      </c>
      <c r="B26" s="9">
        <v>5.207151397741E-3</v>
      </c>
      <c r="C26" s="15">
        <v>2.2474716219908999E-2</v>
      </c>
      <c r="D26" s="9">
        <v>0.33328948380787199</v>
      </c>
      <c r="E26" s="9">
        <v>9.6034171950885996E-2</v>
      </c>
      <c r="F26" s="10">
        <v>2.1137126448778E-2</v>
      </c>
      <c r="G26" s="11">
        <v>16.625224366000001</v>
      </c>
      <c r="H26" s="14" t="s">
        <v>23</v>
      </c>
      <c r="I26" s="11">
        <v>24.246574063000001</v>
      </c>
      <c r="J26" s="11">
        <v>19.158597709999999</v>
      </c>
      <c r="K26" s="9" t="s">
        <v>23</v>
      </c>
      <c r="L26" s="12">
        <v>2.182328E-2</v>
      </c>
      <c r="M26" s="12">
        <v>1.5558499999999999E-3</v>
      </c>
      <c r="N26" s="10" t="s">
        <v>23</v>
      </c>
      <c r="O26" s="11">
        <v>7.7836094950000003</v>
      </c>
      <c r="P26" s="14" t="s">
        <v>23</v>
      </c>
      <c r="Q26" s="11">
        <v>3.5228522880000002</v>
      </c>
      <c r="R26" s="11">
        <v>4.9999142499999998</v>
      </c>
      <c r="S26" s="9" t="s">
        <v>23</v>
      </c>
      <c r="T26" s="12">
        <v>0.223351944</v>
      </c>
      <c r="U26" s="12">
        <v>0.65188528000000001</v>
      </c>
      <c r="V26" s="10" t="s">
        <v>23</v>
      </c>
      <c r="W26" s="11">
        <v>20.105235463</v>
      </c>
      <c r="X26" s="14" t="s">
        <v>23</v>
      </c>
      <c r="Y26" s="11">
        <v>19.075567830000001</v>
      </c>
      <c r="Z26" s="11">
        <v>18.279227649999999</v>
      </c>
      <c r="AA26" s="9" t="s">
        <v>23</v>
      </c>
      <c r="AB26" s="12">
        <v>0.69930691199999995</v>
      </c>
      <c r="AC26" s="12">
        <v>0.77206147000000003</v>
      </c>
      <c r="AD26" s="10" t="s">
        <v>23</v>
      </c>
    </row>
    <row r="27" spans="1:30">
      <c r="A27" s="3" t="s">
        <v>40</v>
      </c>
      <c r="B27" s="9">
        <v>3.5051397730429E-2</v>
      </c>
      <c r="C27" s="15">
        <v>0.20563893797999999</v>
      </c>
      <c r="D27" s="9">
        <v>9.8942713595604997E-2</v>
      </c>
      <c r="E27" s="9">
        <v>3.0735020495558998E-2</v>
      </c>
      <c r="F27" s="10">
        <v>6.7075525984291007E-2</v>
      </c>
      <c r="G27" s="11">
        <v>85.565200000000004</v>
      </c>
      <c r="H27" s="11">
        <v>172.28319999999999</v>
      </c>
      <c r="I27" s="11">
        <v>169.12085385</v>
      </c>
      <c r="J27" s="11">
        <v>178.33911735999999</v>
      </c>
      <c r="K27" s="7" t="s">
        <v>16</v>
      </c>
      <c r="L27" s="12">
        <v>0.22299589</v>
      </c>
      <c r="M27" s="7" t="s">
        <v>16</v>
      </c>
      <c r="N27" s="13">
        <v>0.45315612</v>
      </c>
      <c r="O27" s="11">
        <v>3.6955110000000002</v>
      </c>
      <c r="P27" s="11">
        <v>5.2574040000000002</v>
      </c>
      <c r="Q27" s="11">
        <v>17.329539390000001</v>
      </c>
      <c r="R27" s="11">
        <v>9.3219453600000008</v>
      </c>
      <c r="S27" s="12">
        <v>0.86646409999999996</v>
      </c>
      <c r="T27" s="12">
        <v>0.46575433999999999</v>
      </c>
      <c r="U27" s="12">
        <v>0.1037134</v>
      </c>
      <c r="V27" s="13">
        <v>0.72966622999999997</v>
      </c>
      <c r="W27" s="11">
        <v>20.998570000000001</v>
      </c>
      <c r="X27" s="11">
        <v>16.15794</v>
      </c>
      <c r="Y27" s="11">
        <v>3.99433376</v>
      </c>
      <c r="Z27" s="11">
        <v>3.88585644</v>
      </c>
      <c r="AA27" s="12">
        <v>0.54628860000000001</v>
      </c>
      <c r="AB27" s="12">
        <v>0.97468032000000004</v>
      </c>
      <c r="AC27" s="12">
        <v>0.25333549999999999</v>
      </c>
      <c r="AD27" s="13">
        <v>7.3611430000000005E-2</v>
      </c>
    </row>
    <row r="28" spans="1:30">
      <c r="A28" s="3" t="s">
        <v>41</v>
      </c>
      <c r="B28" s="9">
        <v>2.5010131768775999E-2</v>
      </c>
      <c r="C28" s="15">
        <v>5.1218765894117002E-2</v>
      </c>
      <c r="D28" s="9">
        <v>8.3328977406274998E-2</v>
      </c>
      <c r="E28" s="9">
        <v>2.0485803987903999E-2</v>
      </c>
      <c r="F28" s="10">
        <v>4.3162934996108002E-2</v>
      </c>
      <c r="G28" s="11">
        <v>78.618179999999995</v>
      </c>
      <c r="H28" s="11">
        <v>106.4049</v>
      </c>
      <c r="I28" s="11">
        <v>90.398555471999998</v>
      </c>
      <c r="J28" s="11">
        <v>108.79215523000001</v>
      </c>
      <c r="K28" s="7" t="s">
        <v>16</v>
      </c>
      <c r="L28" s="12">
        <v>1.279851E-3</v>
      </c>
      <c r="M28" s="12">
        <v>1.4750776E-2</v>
      </c>
      <c r="N28" s="13">
        <v>0.73486839999999998</v>
      </c>
      <c r="O28" s="11">
        <v>10.60835</v>
      </c>
      <c r="P28" s="11">
        <v>3.5499890000000001</v>
      </c>
      <c r="Q28" s="11">
        <v>10.426285339</v>
      </c>
      <c r="R28" s="11">
        <v>4.7560436509999997</v>
      </c>
      <c r="S28" s="12">
        <v>0.46009719999999998</v>
      </c>
      <c r="T28" s="12">
        <v>0.47965790400000002</v>
      </c>
      <c r="U28" s="12">
        <v>0.97886371500000002</v>
      </c>
      <c r="V28" s="13">
        <v>0.90813109999999997</v>
      </c>
      <c r="W28" s="11">
        <v>19.304849999999998</v>
      </c>
      <c r="X28" s="11">
        <v>4.6909419999999997</v>
      </c>
      <c r="Y28" s="11">
        <v>2.2533153010000002</v>
      </c>
      <c r="Z28" s="11">
        <v>4.8473825719999999</v>
      </c>
      <c r="AA28" s="12">
        <v>0.1757445</v>
      </c>
      <c r="AB28" s="12">
        <v>0.58696099300000004</v>
      </c>
      <c r="AC28" s="12">
        <v>4.6470549999999998E-3</v>
      </c>
      <c r="AD28" s="13">
        <v>0.98613010000000001</v>
      </c>
    </row>
    <row r="29" spans="1:30">
      <c r="A29" s="3" t="s">
        <v>42</v>
      </c>
      <c r="B29" s="9">
        <v>0.147098981145316</v>
      </c>
      <c r="C29" s="15" t="s">
        <v>43</v>
      </c>
      <c r="D29" s="9">
        <v>2.8689610863679001E-2</v>
      </c>
      <c r="E29" s="9">
        <v>2.0485803987903999E-2</v>
      </c>
      <c r="F29" s="10">
        <v>7.6215670340318994E-2</v>
      </c>
      <c r="G29" s="14" t="s">
        <v>23</v>
      </c>
      <c r="H29" s="11">
        <v>2037.01309305</v>
      </c>
      <c r="I29" s="11">
        <v>1673.0730000000001</v>
      </c>
      <c r="J29" s="11">
        <v>1908.258</v>
      </c>
      <c r="K29" s="9" t="s">
        <v>23</v>
      </c>
      <c r="L29" s="7" t="s">
        <v>16</v>
      </c>
      <c r="M29" s="9" t="s">
        <v>23</v>
      </c>
      <c r="N29" s="13">
        <v>5.5150200000000003E-2</v>
      </c>
      <c r="O29" s="14" t="s">
        <v>23</v>
      </c>
      <c r="P29" s="11">
        <v>162.15632835</v>
      </c>
      <c r="Q29" s="11">
        <v>121.58669999999999</v>
      </c>
      <c r="R29" s="11">
        <v>80.541070000000005</v>
      </c>
      <c r="S29" s="9" t="s">
        <v>23</v>
      </c>
      <c r="T29" s="12">
        <v>0.61969759999999996</v>
      </c>
      <c r="U29" s="9" t="s">
        <v>23</v>
      </c>
      <c r="V29" s="13">
        <v>0.36742871999999999</v>
      </c>
      <c r="W29" s="14" t="s">
        <v>23</v>
      </c>
      <c r="X29" s="11">
        <v>14.17854543</v>
      </c>
      <c r="Y29" s="11">
        <v>1.3726480000000001</v>
      </c>
      <c r="Z29" s="11">
        <v>23.00254</v>
      </c>
      <c r="AA29" s="9" t="s">
        <v>23</v>
      </c>
      <c r="AB29" s="12">
        <v>0.51877799999999996</v>
      </c>
      <c r="AC29" s="9" t="s">
        <v>23</v>
      </c>
      <c r="AD29" s="13">
        <v>1.8013270000000001E-2</v>
      </c>
    </row>
    <row r="30" spans="1:30">
      <c r="A30" s="3" t="s">
        <v>44</v>
      </c>
      <c r="B30" s="9">
        <v>7.5897198647426001E-2</v>
      </c>
      <c r="C30" s="15">
        <v>0.13595056201219399</v>
      </c>
      <c r="D30" s="9">
        <v>5.5169086276925003E-2</v>
      </c>
      <c r="E30" s="9">
        <v>3.0735020495558998E-2</v>
      </c>
      <c r="F30" s="10">
        <v>2.7841925294991E-2</v>
      </c>
      <c r="G30" s="11">
        <v>13.9086</v>
      </c>
      <c r="H30" s="11">
        <v>273.37</v>
      </c>
      <c r="I30" s="11">
        <v>20.831060000000001</v>
      </c>
      <c r="J30" s="11">
        <v>314.72930000000002</v>
      </c>
      <c r="K30" s="7" t="s">
        <v>16</v>
      </c>
      <c r="L30" s="7" t="s">
        <v>16</v>
      </c>
      <c r="M30" s="12">
        <v>1.7875238000000002E-2</v>
      </c>
      <c r="N30" s="13">
        <v>0.51283339999999999</v>
      </c>
      <c r="O30" s="11">
        <v>7.8680300000000001</v>
      </c>
      <c r="P30" s="11">
        <v>76.400790000000001</v>
      </c>
      <c r="Q30" s="11">
        <v>4.4909840000000001</v>
      </c>
      <c r="R30" s="11">
        <v>59.354909999999997</v>
      </c>
      <c r="S30" s="12">
        <v>0.1972855</v>
      </c>
      <c r="T30" s="12">
        <v>0.42944009999999999</v>
      </c>
      <c r="U30" s="12">
        <v>0.40768428099999998</v>
      </c>
      <c r="V30" s="13">
        <v>0.84584349999999997</v>
      </c>
      <c r="W30" s="11">
        <v>7.7715560000000004</v>
      </c>
      <c r="X30" s="11">
        <v>2.5703140000000002</v>
      </c>
      <c r="Y30" s="11">
        <v>23.118760000000002</v>
      </c>
      <c r="Z30" s="11">
        <v>9.6373999999999995</v>
      </c>
      <c r="AA30" s="12">
        <v>0.76310029999999995</v>
      </c>
      <c r="AB30" s="12">
        <v>0.81816719999999998</v>
      </c>
      <c r="AC30" s="12">
        <v>3.5011790000000001E-3</v>
      </c>
      <c r="AD30" s="13">
        <v>0.17949699999999999</v>
      </c>
    </row>
    <row r="31" spans="1:30">
      <c r="A31" s="3" t="s">
        <v>45</v>
      </c>
      <c r="B31" s="9">
        <v>0.176912993990821</v>
      </c>
      <c r="C31" s="15" t="s">
        <v>43</v>
      </c>
      <c r="D31" s="9">
        <v>5.8273716265896003E-2</v>
      </c>
      <c r="E31" s="9">
        <v>5.5422163570923E-2</v>
      </c>
      <c r="F31" s="10">
        <v>0.10816598358636199</v>
      </c>
      <c r="G31" s="14" t="s">
        <v>23</v>
      </c>
      <c r="H31" s="11">
        <v>125.85209999999999</v>
      </c>
      <c r="I31" s="11">
        <v>24.304089999999999</v>
      </c>
      <c r="J31" s="14" t="s">
        <v>23</v>
      </c>
      <c r="K31" s="9" t="s">
        <v>23</v>
      </c>
      <c r="L31" s="9" t="s">
        <v>23</v>
      </c>
      <c r="M31" s="9" t="s">
        <v>23</v>
      </c>
      <c r="N31" s="10" t="s">
        <v>23</v>
      </c>
      <c r="O31" s="14" t="s">
        <v>23</v>
      </c>
      <c r="P31" s="11">
        <v>10.367100000000001</v>
      </c>
      <c r="Q31" s="11">
        <v>5.4962200000000001</v>
      </c>
      <c r="R31" s="14" t="s">
        <v>23</v>
      </c>
      <c r="S31" s="9" t="s">
        <v>23</v>
      </c>
      <c r="T31" s="9" t="s">
        <v>23</v>
      </c>
      <c r="U31" s="9" t="s">
        <v>23</v>
      </c>
      <c r="V31" s="10" t="s">
        <v>23</v>
      </c>
      <c r="W31" s="14" t="s">
        <v>23</v>
      </c>
      <c r="X31" s="11">
        <v>7.2449050000000002</v>
      </c>
      <c r="Y31" s="11">
        <v>20.51972</v>
      </c>
      <c r="Z31" s="14" t="s">
        <v>23</v>
      </c>
      <c r="AA31" s="9" t="s">
        <v>23</v>
      </c>
      <c r="AB31" s="9" t="s">
        <v>23</v>
      </c>
      <c r="AC31" s="9" t="s">
        <v>23</v>
      </c>
      <c r="AD31" s="10" t="s">
        <v>23</v>
      </c>
    </row>
    <row r="32" spans="1:30">
      <c r="A32" s="3" t="s">
        <v>46</v>
      </c>
      <c r="B32" s="9">
        <v>1.574849259125E-2</v>
      </c>
      <c r="C32" s="15">
        <v>8.6250900767370006E-3</v>
      </c>
      <c r="D32" s="9">
        <v>5.5169086276925003E-2</v>
      </c>
      <c r="E32" s="9">
        <v>0.96034171950885805</v>
      </c>
      <c r="F32" s="10">
        <v>8.1331181534822994E-2</v>
      </c>
      <c r="G32" s="11">
        <v>22.548549999999999</v>
      </c>
      <c r="H32" s="11">
        <v>40.359310000000001</v>
      </c>
      <c r="I32" s="14" t="s">
        <v>23</v>
      </c>
      <c r="J32" s="11">
        <v>125.0016323</v>
      </c>
      <c r="K32" s="7" t="s">
        <v>16</v>
      </c>
      <c r="L32" s="9" t="s">
        <v>23</v>
      </c>
      <c r="M32" s="9" t="s">
        <v>23</v>
      </c>
      <c r="N32" s="13">
        <v>0.94978720000000005</v>
      </c>
      <c r="O32" s="11">
        <v>5.7463620000000004</v>
      </c>
      <c r="P32" s="11">
        <v>7.5633229999999996</v>
      </c>
      <c r="Q32" s="14" t="s">
        <v>23</v>
      </c>
      <c r="R32" s="11">
        <v>15.134550600000001</v>
      </c>
      <c r="S32" s="12">
        <v>0.75903290000000001</v>
      </c>
      <c r="T32" s="9" t="s">
        <v>23</v>
      </c>
      <c r="U32" s="9" t="s">
        <v>23</v>
      </c>
      <c r="V32" s="13">
        <v>0.81274990000000003</v>
      </c>
      <c r="W32" s="11">
        <v>19.077770000000001</v>
      </c>
      <c r="X32" s="11">
        <v>18.057179999999999</v>
      </c>
      <c r="Y32" s="14" t="s">
        <v>23</v>
      </c>
      <c r="Z32" s="11">
        <v>5.0569831000000001</v>
      </c>
      <c r="AA32" s="12">
        <v>0.74021749999999997</v>
      </c>
      <c r="AB32" s="9" t="s">
        <v>23</v>
      </c>
      <c r="AC32" s="9" t="s">
        <v>23</v>
      </c>
      <c r="AD32" s="13">
        <v>0.70120119999999997</v>
      </c>
    </row>
    <row r="33" spans="1:30">
      <c r="A33" s="3" t="s">
        <v>47</v>
      </c>
      <c r="B33" s="9">
        <v>2.5010131768775999E-2</v>
      </c>
      <c r="C33" s="15">
        <v>0.12522491891419099</v>
      </c>
      <c r="D33" s="9">
        <v>0.128211816831171</v>
      </c>
      <c r="E33" s="9">
        <v>1.5018939536709E-2</v>
      </c>
      <c r="F33" s="10">
        <v>8.3687326648326996E-2</v>
      </c>
      <c r="G33" s="11">
        <v>100.13290644</v>
      </c>
      <c r="H33" s="14" t="s">
        <v>23</v>
      </c>
      <c r="I33" s="11">
        <v>191.22577774999999</v>
      </c>
      <c r="J33" s="11">
        <v>194.08894523000001</v>
      </c>
      <c r="K33" s="9" t="s">
        <v>23</v>
      </c>
      <c r="L33" s="12">
        <v>0.93756901999999998</v>
      </c>
      <c r="M33" s="12">
        <v>1.084454E-2</v>
      </c>
      <c r="N33" s="10" t="s">
        <v>23</v>
      </c>
      <c r="O33" s="11">
        <v>16.499892320000001</v>
      </c>
      <c r="P33" s="14" t="s">
        <v>23</v>
      </c>
      <c r="Q33" s="11">
        <v>108.21969737000001</v>
      </c>
      <c r="R33" s="11">
        <v>23.393784190000002</v>
      </c>
      <c r="S33" s="9" t="s">
        <v>23</v>
      </c>
      <c r="T33" s="12">
        <v>0.11821466</v>
      </c>
      <c r="U33" s="12">
        <v>8.2910769999999995E-2</v>
      </c>
      <c r="V33" s="10" t="s">
        <v>23</v>
      </c>
      <c r="W33" s="11">
        <v>17.917769509999999</v>
      </c>
      <c r="X33" s="14" t="s">
        <v>23</v>
      </c>
      <c r="Y33" s="11">
        <v>4.2635189899999997</v>
      </c>
      <c r="Z33" s="11">
        <v>18.638754599999999</v>
      </c>
      <c r="AA33" s="9" t="s">
        <v>23</v>
      </c>
      <c r="AB33" s="12">
        <v>9.7603220000000004E-2</v>
      </c>
      <c r="AC33" s="12">
        <v>0.18245438999999999</v>
      </c>
      <c r="AD33" s="10" t="s">
        <v>23</v>
      </c>
    </row>
    <row r="34" spans="1:30">
      <c r="A34" s="3" t="s">
        <v>48</v>
      </c>
      <c r="B34" s="9">
        <v>1.4659183263056E-2</v>
      </c>
      <c r="C34" s="15">
        <v>2.176602705243E-3</v>
      </c>
      <c r="D34" s="9">
        <v>4.9981196333022997E-2</v>
      </c>
      <c r="E34" s="9">
        <v>1.6343423385064001E-2</v>
      </c>
      <c r="F34" s="10">
        <v>7.1779377957210001E-3</v>
      </c>
      <c r="G34" s="11">
        <v>12.02164</v>
      </c>
      <c r="H34" s="11">
        <v>24.639579999999999</v>
      </c>
      <c r="I34" s="11">
        <v>17.184670000000001</v>
      </c>
      <c r="J34" s="11">
        <v>20.246600000000001</v>
      </c>
      <c r="K34" s="7" t="s">
        <v>16</v>
      </c>
      <c r="L34" s="12">
        <v>0.1692999</v>
      </c>
      <c r="M34" s="12">
        <v>6.0984030000000005E-4</v>
      </c>
      <c r="N34" s="13">
        <v>9.9854357000000005E-2</v>
      </c>
      <c r="O34" s="11">
        <v>3.2734990000000002</v>
      </c>
      <c r="P34" s="11">
        <v>3.2008529999999999</v>
      </c>
      <c r="Q34" s="11">
        <v>4.5306990000000003</v>
      </c>
      <c r="R34" s="11">
        <v>9.0683939999999996</v>
      </c>
      <c r="S34" s="12">
        <v>0.98036440000000002</v>
      </c>
      <c r="T34" s="12">
        <v>0.1517558</v>
      </c>
      <c r="U34" s="12">
        <v>0.55255580000000004</v>
      </c>
      <c r="V34" s="13">
        <v>0.119969651</v>
      </c>
      <c r="W34" s="11">
        <v>18.68244</v>
      </c>
      <c r="X34" s="11">
        <v>13.64786</v>
      </c>
      <c r="Y34" s="11">
        <v>1.7767390000000001</v>
      </c>
      <c r="Z34" s="11">
        <v>16.767250000000001</v>
      </c>
      <c r="AA34" s="12">
        <v>0.14345289999999999</v>
      </c>
      <c r="AB34" s="7" t="s">
        <v>16</v>
      </c>
      <c r="AC34" s="12">
        <v>7.5088290000000001E-4</v>
      </c>
      <c r="AD34" s="13">
        <v>0.37259988799999999</v>
      </c>
    </row>
    <row r="35" spans="1:30">
      <c r="A35" s="3" t="s">
        <v>49</v>
      </c>
      <c r="B35" s="9">
        <v>2.3318760719381E-2</v>
      </c>
      <c r="C35" s="15">
        <v>0.193061980715</v>
      </c>
      <c r="D35" s="9">
        <v>8.3328977406274998E-2</v>
      </c>
      <c r="E35" s="9">
        <v>5.0734947743340003E-2</v>
      </c>
      <c r="F35" s="10">
        <v>0.20315353278022799</v>
      </c>
      <c r="G35" s="11">
        <v>7.6120960000000002</v>
      </c>
      <c r="H35" s="11">
        <v>38.117649999999998</v>
      </c>
      <c r="I35" s="11">
        <v>5.9721481000000001</v>
      </c>
      <c r="J35" s="14" t="s">
        <v>23</v>
      </c>
      <c r="K35" s="7" t="s">
        <v>16</v>
      </c>
      <c r="L35" s="9" t="s">
        <v>23</v>
      </c>
      <c r="M35" s="12">
        <v>0.1973915</v>
      </c>
      <c r="N35" s="10" t="s">
        <v>23</v>
      </c>
      <c r="O35" s="11">
        <v>0.6460844</v>
      </c>
      <c r="P35" s="11">
        <v>4.8705100000000003</v>
      </c>
      <c r="Q35" s="11">
        <v>1.6096121999999999</v>
      </c>
      <c r="R35" s="14" t="s">
        <v>23</v>
      </c>
      <c r="S35" s="12">
        <v>0.46166360000000001</v>
      </c>
      <c r="T35" s="9" t="s">
        <v>23</v>
      </c>
      <c r="U35" s="12">
        <v>0.57508429999999999</v>
      </c>
      <c r="V35" s="10" t="s">
        <v>23</v>
      </c>
      <c r="W35" s="11">
        <v>11.69862</v>
      </c>
      <c r="X35" s="11">
        <v>2.4256160000000002</v>
      </c>
      <c r="Y35" s="11">
        <v>9.5552769000000009</v>
      </c>
      <c r="Z35" s="14" t="s">
        <v>23</v>
      </c>
      <c r="AA35" s="12">
        <v>0.73105240000000005</v>
      </c>
      <c r="AB35" s="9" t="s">
        <v>23</v>
      </c>
      <c r="AC35" s="12">
        <v>0.80282560000000003</v>
      </c>
      <c r="AD35" s="10" t="s">
        <v>23</v>
      </c>
    </row>
    <row r="36" spans="1:30">
      <c r="A36" s="3" t="s">
        <v>50</v>
      </c>
      <c r="B36" s="9">
        <v>2.5010131768775999E-2</v>
      </c>
      <c r="C36" s="15">
        <v>0.14075636471149999</v>
      </c>
      <c r="D36" s="9">
        <v>1.5818670640759001E-2</v>
      </c>
      <c r="E36" s="9">
        <v>0.31840770489648001</v>
      </c>
      <c r="F36" s="10">
        <v>7.6406342023319002E-2</v>
      </c>
      <c r="G36" s="11">
        <v>4.4197417899999998</v>
      </c>
      <c r="H36" s="11">
        <v>12.082254349999999</v>
      </c>
      <c r="I36" s="14" t="s">
        <v>23</v>
      </c>
      <c r="J36" s="11">
        <v>8.1446207000000008</v>
      </c>
      <c r="K36" s="12">
        <v>7.1505250000000006E-2</v>
      </c>
      <c r="L36" s="9" t="s">
        <v>23</v>
      </c>
      <c r="M36" s="9" t="s">
        <v>23</v>
      </c>
      <c r="N36" s="13">
        <v>0.35930830000000002</v>
      </c>
      <c r="O36" s="11">
        <v>1.1466319199999999</v>
      </c>
      <c r="P36" s="11">
        <v>5.4738482900000003</v>
      </c>
      <c r="Q36" s="14" t="s">
        <v>23</v>
      </c>
      <c r="R36" s="11">
        <v>1.1339663</v>
      </c>
      <c r="S36" s="12">
        <v>0.47769562999999998</v>
      </c>
      <c r="T36" s="9" t="s">
        <v>23</v>
      </c>
      <c r="U36" s="9" t="s">
        <v>23</v>
      </c>
      <c r="V36" s="13">
        <v>0.48300179999999998</v>
      </c>
      <c r="W36" s="11">
        <v>2.6642056799999998</v>
      </c>
      <c r="X36" s="11">
        <v>4.7122641700000001</v>
      </c>
      <c r="Y36" s="14" t="s">
        <v>23</v>
      </c>
      <c r="Z36" s="11">
        <v>2.5278698999999998</v>
      </c>
      <c r="AA36" s="12">
        <v>0.88850351999999999</v>
      </c>
      <c r="AB36" s="9" t="s">
        <v>23</v>
      </c>
      <c r="AC36" s="9" t="s">
        <v>23</v>
      </c>
      <c r="AD36" s="13">
        <v>0.88353619999999999</v>
      </c>
    </row>
    <row r="37" spans="1:30">
      <c r="A37" s="3" t="s">
        <v>51</v>
      </c>
      <c r="B37" s="9">
        <v>0.100437808028814</v>
      </c>
      <c r="C37" s="15" t="s">
        <v>43</v>
      </c>
      <c r="D37" s="9">
        <v>5.0432416805552001E-2</v>
      </c>
      <c r="E37" s="9">
        <v>0.122316078727262</v>
      </c>
      <c r="F37" s="10">
        <v>8.9163513179382994E-2</v>
      </c>
      <c r="G37" s="14" t="s">
        <v>23</v>
      </c>
      <c r="H37" s="11">
        <v>108.88440249999999</v>
      </c>
      <c r="I37" s="14" t="s">
        <v>23</v>
      </c>
      <c r="J37" s="11">
        <v>110.62295082999999</v>
      </c>
      <c r="K37" s="9" t="s">
        <v>23</v>
      </c>
      <c r="L37" s="9" t="s">
        <v>23</v>
      </c>
      <c r="M37" s="9" t="s">
        <v>23</v>
      </c>
      <c r="N37" s="13">
        <v>0.93381161999999995</v>
      </c>
      <c r="O37" s="14" t="s">
        <v>23</v>
      </c>
      <c r="P37" s="11">
        <v>46.424327050000002</v>
      </c>
      <c r="Q37" s="14" t="s">
        <v>23</v>
      </c>
      <c r="R37" s="11">
        <v>23.40506779</v>
      </c>
      <c r="S37" s="9" t="s">
        <v>23</v>
      </c>
      <c r="T37" s="9" t="s">
        <v>23</v>
      </c>
      <c r="U37" s="9" t="s">
        <v>23</v>
      </c>
      <c r="V37" s="13">
        <v>0.45070104</v>
      </c>
      <c r="W37" s="14" t="s">
        <v>23</v>
      </c>
      <c r="X37" s="11">
        <v>5.73984585</v>
      </c>
      <c r="Y37" s="14" t="s">
        <v>23</v>
      </c>
      <c r="Z37" s="11">
        <v>2.7074863900000001</v>
      </c>
      <c r="AA37" s="9" t="s">
        <v>23</v>
      </c>
      <c r="AB37" s="9" t="s">
        <v>23</v>
      </c>
      <c r="AC37" s="9" t="s">
        <v>23</v>
      </c>
      <c r="AD37" s="13">
        <v>0.42549546999999999</v>
      </c>
    </row>
    <row r="38" spans="1:30">
      <c r="A38" s="3" t="s">
        <v>52</v>
      </c>
      <c r="B38" s="9">
        <v>6.6380860282993004E-2</v>
      </c>
      <c r="C38" s="15">
        <v>8.7668342575450003E-3</v>
      </c>
      <c r="D38" s="9">
        <v>7.5249296316572997E-2</v>
      </c>
      <c r="E38" s="9">
        <v>1.6343423385064001E-2</v>
      </c>
      <c r="F38" s="10">
        <v>0.101071088603992</v>
      </c>
      <c r="G38" s="11">
        <v>91.963509999999999</v>
      </c>
      <c r="H38" s="11">
        <v>1076.5429999999999</v>
      </c>
      <c r="I38" s="11">
        <v>106.94589999999999</v>
      </c>
      <c r="J38" s="14" t="s">
        <v>23</v>
      </c>
      <c r="K38" s="7" t="s">
        <v>16</v>
      </c>
      <c r="L38" s="9" t="s">
        <v>23</v>
      </c>
      <c r="M38" s="12">
        <v>8.0303360000000004E-2</v>
      </c>
      <c r="N38" s="10" t="s">
        <v>23</v>
      </c>
      <c r="O38" s="11">
        <v>14.17891</v>
      </c>
      <c r="P38" s="11">
        <v>105.9971</v>
      </c>
      <c r="Q38" s="11">
        <v>23.839369999999999</v>
      </c>
      <c r="R38" s="14" t="s">
        <v>23</v>
      </c>
      <c r="S38" s="12">
        <v>0.36352109999999999</v>
      </c>
      <c r="T38" s="9" t="s">
        <v>23</v>
      </c>
      <c r="U38" s="12">
        <v>0.41661779999999998</v>
      </c>
      <c r="V38" s="10" t="s">
        <v>23</v>
      </c>
      <c r="W38" s="11">
        <v>15.122870000000001</v>
      </c>
      <c r="X38" s="11">
        <v>4.5338839999999996</v>
      </c>
      <c r="Y38" s="11">
        <v>21.944700000000001</v>
      </c>
      <c r="Z38" s="14" t="s">
        <v>23</v>
      </c>
      <c r="AA38" s="12">
        <v>0.57658909999999997</v>
      </c>
      <c r="AB38" s="9" t="s">
        <v>23</v>
      </c>
      <c r="AC38" s="12">
        <v>1.2482109999999999E-2</v>
      </c>
      <c r="AD38" s="10" t="s">
        <v>23</v>
      </c>
    </row>
    <row r="39" spans="1:30">
      <c r="A39" s="3" t="s">
        <v>53</v>
      </c>
      <c r="B39" s="9">
        <v>9.0300425836035994E-2</v>
      </c>
      <c r="C39" s="15">
        <v>2.3612135929770999E-2</v>
      </c>
      <c r="D39" s="9">
        <v>5.5169086276925003E-2</v>
      </c>
      <c r="E39" s="9">
        <v>1.6343423385064001E-2</v>
      </c>
      <c r="F39" s="10">
        <v>0.20048429534790899</v>
      </c>
      <c r="G39" s="11">
        <v>7.6910020000000001</v>
      </c>
      <c r="H39" s="11">
        <v>34.760019999999997</v>
      </c>
      <c r="I39" s="11">
        <v>7.9844072300000004</v>
      </c>
      <c r="J39" s="14" t="s">
        <v>23</v>
      </c>
      <c r="K39" s="7" t="s">
        <v>16</v>
      </c>
      <c r="L39" s="9" t="s">
        <v>23</v>
      </c>
      <c r="M39" s="12">
        <v>0.73718894000000001</v>
      </c>
      <c r="N39" s="10" t="s">
        <v>23</v>
      </c>
      <c r="O39" s="11">
        <v>0.88419380000000003</v>
      </c>
      <c r="P39" s="11">
        <v>10.18045</v>
      </c>
      <c r="Q39" s="11">
        <v>1.4073448</v>
      </c>
      <c r="R39" s="14" t="s">
        <v>23</v>
      </c>
      <c r="S39" s="12">
        <v>0.1163208</v>
      </c>
      <c r="T39" s="9" t="s">
        <v>23</v>
      </c>
      <c r="U39" s="12">
        <v>0.66065640000000003</v>
      </c>
      <c r="V39" s="10" t="s">
        <v>23</v>
      </c>
      <c r="W39" s="11">
        <v>0.22380530000000001</v>
      </c>
      <c r="X39" s="11">
        <v>6.5704359999999999</v>
      </c>
      <c r="Y39" s="11">
        <v>9.1556294000000005</v>
      </c>
      <c r="Z39" s="14" t="s">
        <v>23</v>
      </c>
      <c r="AA39" s="12">
        <v>0.74175659999999999</v>
      </c>
      <c r="AB39" s="9" t="s">
        <v>23</v>
      </c>
      <c r="AC39" s="12">
        <v>5.869738E-2</v>
      </c>
      <c r="AD39" s="10" t="s">
        <v>23</v>
      </c>
    </row>
    <row r="40" spans="1:30">
      <c r="A40" s="3" t="s">
        <v>54</v>
      </c>
      <c r="B40" s="5" t="s">
        <v>16</v>
      </c>
      <c r="C40" s="15">
        <v>2.2474716219908999E-2</v>
      </c>
      <c r="D40" s="9">
        <v>8.8245458022253004E-2</v>
      </c>
      <c r="E40" s="9">
        <v>2.0485803987903999E-2</v>
      </c>
      <c r="F40" s="10">
        <v>2.8179848751051999E-2</v>
      </c>
      <c r="G40" s="11">
        <v>6552.5550000000003</v>
      </c>
      <c r="H40" s="11">
        <v>10506.33</v>
      </c>
      <c r="I40" s="11">
        <v>8135.799</v>
      </c>
      <c r="J40" s="11">
        <v>9637.0630000000001</v>
      </c>
      <c r="K40" s="12">
        <v>6.6263439999999997E-4</v>
      </c>
      <c r="L40" s="12">
        <v>0.2214091</v>
      </c>
      <c r="M40" s="12">
        <v>0.10186050000000001</v>
      </c>
      <c r="N40" s="13">
        <v>0.52518739999999997</v>
      </c>
      <c r="O40" s="11">
        <v>1244.7729999999999</v>
      </c>
      <c r="P40" s="11">
        <v>1201.2</v>
      </c>
      <c r="Q40" s="11">
        <v>1188.7819999999999</v>
      </c>
      <c r="R40" s="11">
        <v>2670.9470000000001</v>
      </c>
      <c r="S40" s="12">
        <v>0.97691510000000004</v>
      </c>
      <c r="T40" s="12">
        <v>0.38531579999999999</v>
      </c>
      <c r="U40" s="12">
        <v>0.96666830000000004</v>
      </c>
      <c r="V40" s="13">
        <v>0.41823529999999998</v>
      </c>
      <c r="W40" s="11">
        <v>1.0361689999999999</v>
      </c>
      <c r="X40" s="11">
        <v>12.7668</v>
      </c>
      <c r="Y40" s="11">
        <v>20.12499</v>
      </c>
      <c r="Z40" s="11">
        <v>23.999510000000001</v>
      </c>
      <c r="AA40" s="12">
        <v>2.9348510000000001E-2</v>
      </c>
      <c r="AB40" s="12">
        <v>0.36177759999999998</v>
      </c>
      <c r="AC40" s="12">
        <v>0.25950519999999999</v>
      </c>
      <c r="AD40" s="13">
        <v>2.8169280000000001E-2</v>
      </c>
    </row>
    <row r="41" spans="1:30">
      <c r="A41" s="3" t="s">
        <v>55</v>
      </c>
      <c r="B41" s="9">
        <v>1.8856383962653E-2</v>
      </c>
      <c r="C41" s="15">
        <v>2.3957815738762999E-2</v>
      </c>
      <c r="D41" s="9">
        <v>7.5249296316572997E-2</v>
      </c>
      <c r="E41" s="9">
        <v>1.5018939536709E-2</v>
      </c>
      <c r="F41" s="10">
        <v>8.19388957349E-2</v>
      </c>
      <c r="G41" s="11">
        <v>1500.5170000000001</v>
      </c>
      <c r="H41" s="11">
        <v>2491.69</v>
      </c>
      <c r="I41" s="11">
        <v>721.59550000000002</v>
      </c>
      <c r="J41" s="11">
        <v>2581.5010000000002</v>
      </c>
      <c r="K41" s="12">
        <v>3.0265980000000001E-3</v>
      </c>
      <c r="L41" s="7" t="s">
        <v>16</v>
      </c>
      <c r="M41" s="7" t="s">
        <v>16</v>
      </c>
      <c r="N41" s="13">
        <v>0.82181170000000003</v>
      </c>
      <c r="O41" s="11">
        <v>236.01179999999999</v>
      </c>
      <c r="P41" s="11">
        <v>648.11339999999996</v>
      </c>
      <c r="Q41" s="11">
        <v>260.24970000000002</v>
      </c>
      <c r="R41" s="11">
        <v>498.36619999999999</v>
      </c>
      <c r="S41" s="12">
        <v>0.35387669999999999</v>
      </c>
      <c r="T41" s="12">
        <v>0.562608</v>
      </c>
      <c r="U41" s="12">
        <v>0.93074710000000005</v>
      </c>
      <c r="V41" s="13">
        <v>0.78274730000000003</v>
      </c>
      <c r="W41" s="11">
        <v>23.781279999999999</v>
      </c>
      <c r="X41" s="11">
        <v>21.865649999999999</v>
      </c>
      <c r="Y41" s="11">
        <v>23.464500000000001</v>
      </c>
      <c r="Z41" s="11">
        <v>10.94383</v>
      </c>
      <c r="AA41" s="12">
        <v>0.75023010000000001</v>
      </c>
      <c r="AB41" s="12">
        <v>3.4299499999999997E-2</v>
      </c>
      <c r="AC41" s="12">
        <v>0.94844949999999995</v>
      </c>
      <c r="AD41" s="13">
        <v>7.2233250000000001E-3</v>
      </c>
    </row>
    <row r="42" spans="1:30">
      <c r="A42" s="3" t="s">
        <v>56</v>
      </c>
      <c r="B42" s="9">
        <v>2.6089866991412001E-2</v>
      </c>
      <c r="C42" s="15">
        <v>0.104967259754224</v>
      </c>
      <c r="D42" s="9">
        <v>8.9327203439740002E-3</v>
      </c>
      <c r="E42" s="9">
        <v>0.15489902850210399</v>
      </c>
      <c r="F42" s="10">
        <v>8.0531743442969997E-2</v>
      </c>
      <c r="G42" s="11">
        <v>60.525829999999999</v>
      </c>
      <c r="H42" s="11">
        <v>95.656469999999999</v>
      </c>
      <c r="I42" s="14" t="s">
        <v>23</v>
      </c>
      <c r="J42" s="11">
        <v>88.822195433000005</v>
      </c>
      <c r="K42" s="7" t="s">
        <v>16</v>
      </c>
      <c r="L42" s="9" t="s">
        <v>23</v>
      </c>
      <c r="M42" s="9" t="s">
        <v>23</v>
      </c>
      <c r="N42" s="13">
        <v>0.40267778999999998</v>
      </c>
      <c r="O42" s="11">
        <v>2.5080490000000002</v>
      </c>
      <c r="P42" s="11">
        <v>30.661919999999999</v>
      </c>
      <c r="Q42" s="14" t="s">
        <v>23</v>
      </c>
      <c r="R42" s="11">
        <v>2.9721536890000002</v>
      </c>
      <c r="S42" s="12">
        <v>1.0181819999999999E-2</v>
      </c>
      <c r="T42" s="9" t="s">
        <v>23</v>
      </c>
      <c r="U42" s="9" t="s">
        <v>23</v>
      </c>
      <c r="V42" s="13">
        <v>2.4859870999999999E-2</v>
      </c>
      <c r="W42" s="11">
        <v>22.62257</v>
      </c>
      <c r="X42" s="11">
        <v>6.3169029999999999</v>
      </c>
      <c r="Y42" s="14" t="s">
        <v>23</v>
      </c>
      <c r="Z42" s="11">
        <v>18.783511839999999</v>
      </c>
      <c r="AA42" s="12">
        <v>0.52552739999999998</v>
      </c>
      <c r="AB42" s="9" t="s">
        <v>23</v>
      </c>
      <c r="AC42" s="9" t="s">
        <v>23</v>
      </c>
      <c r="AD42" s="13">
        <v>0.24754947199999999</v>
      </c>
    </row>
    <row r="43" spans="1:30">
      <c r="A43" s="3" t="s">
        <v>57</v>
      </c>
      <c r="B43" s="9">
        <v>2.0752171351908998E-2</v>
      </c>
      <c r="C43" s="15">
        <v>1.5018950252417999E-2</v>
      </c>
      <c r="D43" s="9">
        <v>0.24787534827923799</v>
      </c>
      <c r="E43" s="9">
        <v>1.5018939536709E-2</v>
      </c>
      <c r="F43" s="10">
        <v>6.7075525984291007E-2</v>
      </c>
      <c r="G43" s="11">
        <v>76.785570000000007</v>
      </c>
      <c r="H43" s="14" t="s">
        <v>23</v>
      </c>
      <c r="I43" s="11">
        <v>105.58035169999999</v>
      </c>
      <c r="J43" s="11">
        <v>102.06747129999999</v>
      </c>
      <c r="K43" s="9" t="s">
        <v>23</v>
      </c>
      <c r="L43" s="12">
        <v>0.66772030000000004</v>
      </c>
      <c r="M43" s="7" t="s">
        <v>16</v>
      </c>
      <c r="N43" s="10" t="s">
        <v>23</v>
      </c>
      <c r="O43" s="11">
        <v>12.590960000000001</v>
      </c>
      <c r="P43" s="14" t="s">
        <v>23</v>
      </c>
      <c r="Q43" s="11">
        <v>15.8614921</v>
      </c>
      <c r="R43" s="11">
        <v>8.7406158000000005</v>
      </c>
      <c r="S43" s="9" t="s">
        <v>23</v>
      </c>
      <c r="T43" s="12">
        <v>0.53267350000000002</v>
      </c>
      <c r="U43" s="12">
        <v>0.74949120000000002</v>
      </c>
      <c r="V43" s="10" t="s">
        <v>23</v>
      </c>
      <c r="W43" s="11">
        <v>19.231439999999999</v>
      </c>
      <c r="X43" s="14" t="s">
        <v>23</v>
      </c>
      <c r="Y43" s="11">
        <v>23.4082601</v>
      </c>
      <c r="Z43" s="11">
        <v>19.918729599999999</v>
      </c>
      <c r="AA43" s="9" t="s">
        <v>23</v>
      </c>
      <c r="AB43" s="12">
        <v>0.38901429999999998</v>
      </c>
      <c r="AC43" s="12">
        <v>0.13373930000000001</v>
      </c>
      <c r="AD43" s="10" t="s">
        <v>23</v>
      </c>
    </row>
    <row r="44" spans="1:30">
      <c r="A44" s="3" t="s">
        <v>58</v>
      </c>
      <c r="B44" s="9">
        <v>4.7335284898917002E-2</v>
      </c>
      <c r="C44" s="15">
        <v>7.8516552855429998E-3</v>
      </c>
      <c r="D44" s="9">
        <v>8.3181154435775007E-2</v>
      </c>
      <c r="E44" s="9">
        <v>2.0485803987903999E-2</v>
      </c>
      <c r="F44" s="10">
        <v>6.1747191354184001E-2</v>
      </c>
      <c r="G44" s="11">
        <v>259.90089999999998</v>
      </c>
      <c r="H44" s="11">
        <v>224.7328</v>
      </c>
      <c r="I44" s="11">
        <v>303.73910000000001</v>
      </c>
      <c r="J44" s="11">
        <v>236.709</v>
      </c>
      <c r="K44" s="12">
        <v>6.6966870000000002E-4</v>
      </c>
      <c r="L44" s="7" t="s">
        <v>16</v>
      </c>
      <c r="M44" s="7" t="s">
        <v>16</v>
      </c>
      <c r="N44" s="13">
        <v>0.17815</v>
      </c>
      <c r="O44" s="11">
        <v>14.604229999999999</v>
      </c>
      <c r="P44" s="11">
        <v>7.7049409999999998</v>
      </c>
      <c r="Q44" s="11">
        <v>27.775600000000001</v>
      </c>
      <c r="R44" s="11">
        <v>6.4097530000000003</v>
      </c>
      <c r="S44" s="12">
        <v>0.62225770000000002</v>
      </c>
      <c r="T44" s="12">
        <v>0.1422958</v>
      </c>
      <c r="U44" s="12">
        <v>0.418879</v>
      </c>
      <c r="V44" s="13">
        <v>0.91460520000000001</v>
      </c>
      <c r="W44" s="11">
        <v>21.836590000000001</v>
      </c>
      <c r="X44" s="11">
        <v>2.5221360000000002</v>
      </c>
      <c r="Y44" s="11">
        <v>7.0153730000000003</v>
      </c>
      <c r="Z44" s="11">
        <v>23.169799999999999</v>
      </c>
      <c r="AA44" s="12">
        <v>0.42006379999999999</v>
      </c>
      <c r="AB44" s="12">
        <v>0.23358590000000001</v>
      </c>
      <c r="AC44" s="12">
        <v>7.4991229999999999E-3</v>
      </c>
      <c r="AD44" s="13">
        <v>0.6389859</v>
      </c>
    </row>
    <row r="45" spans="1:30">
      <c r="A45" s="3" t="s">
        <v>59</v>
      </c>
      <c r="B45" s="9">
        <v>0.211278199507341</v>
      </c>
      <c r="C45" s="15" t="s">
        <v>43</v>
      </c>
      <c r="D45" s="9">
        <v>1.5734417208339999E-2</v>
      </c>
      <c r="E45" s="9">
        <v>5.1853811685013997E-2</v>
      </c>
      <c r="F45" s="10">
        <v>0.196891990507328</v>
      </c>
      <c r="G45" s="14" t="s">
        <v>23</v>
      </c>
      <c r="H45" s="11">
        <v>99.187799999999996</v>
      </c>
      <c r="I45" s="11">
        <v>113.7053518</v>
      </c>
      <c r="J45" s="14" t="s">
        <v>23</v>
      </c>
      <c r="K45" s="9" t="s">
        <v>23</v>
      </c>
      <c r="L45" s="9" t="s">
        <v>23</v>
      </c>
      <c r="M45" s="9" t="s">
        <v>23</v>
      </c>
      <c r="N45" s="10" t="s">
        <v>23</v>
      </c>
      <c r="O45" s="14" t="s">
        <v>23</v>
      </c>
      <c r="P45" s="11">
        <v>16.752870000000001</v>
      </c>
      <c r="Q45" s="11">
        <v>10.5151322</v>
      </c>
      <c r="R45" s="14" t="s">
        <v>23</v>
      </c>
      <c r="S45" s="9" t="s">
        <v>23</v>
      </c>
      <c r="T45" s="9" t="s">
        <v>23</v>
      </c>
      <c r="U45" s="9" t="s">
        <v>23</v>
      </c>
      <c r="V45" s="10" t="s">
        <v>23</v>
      </c>
      <c r="W45" s="14" t="s">
        <v>23</v>
      </c>
      <c r="X45" s="11">
        <v>10.74095</v>
      </c>
      <c r="Y45" s="11">
        <v>22.846782399999999</v>
      </c>
      <c r="Z45" s="14" t="s">
        <v>23</v>
      </c>
      <c r="AA45" s="9" t="s">
        <v>23</v>
      </c>
      <c r="AB45" s="9" t="s">
        <v>23</v>
      </c>
      <c r="AC45" s="9" t="s">
        <v>23</v>
      </c>
      <c r="AD45" s="10" t="s">
        <v>23</v>
      </c>
    </row>
    <row r="46" spans="1:30">
      <c r="A46" s="3" t="s">
        <v>60</v>
      </c>
      <c r="B46" s="9">
        <v>0.185284461422975</v>
      </c>
      <c r="C46" s="15" t="s">
        <v>43</v>
      </c>
      <c r="D46" s="9">
        <v>0.105839829575991</v>
      </c>
      <c r="E46" s="9">
        <v>3.0735020495558998E-2</v>
      </c>
      <c r="F46" s="10">
        <v>3.0059071088828E-2</v>
      </c>
      <c r="G46" s="14" t="s">
        <v>23</v>
      </c>
      <c r="H46" s="14" t="s">
        <v>23</v>
      </c>
      <c r="I46" s="11">
        <v>103.9671</v>
      </c>
      <c r="J46" s="11">
        <v>238.666</v>
      </c>
      <c r="K46" s="9" t="s">
        <v>23</v>
      </c>
      <c r="L46" s="7" t="s">
        <v>16</v>
      </c>
      <c r="M46" s="9" t="s">
        <v>23</v>
      </c>
      <c r="N46" s="10" t="s">
        <v>23</v>
      </c>
      <c r="O46" s="14" t="s">
        <v>23</v>
      </c>
      <c r="P46" s="14" t="s">
        <v>23</v>
      </c>
      <c r="Q46" s="11">
        <v>7.199497</v>
      </c>
      <c r="R46" s="11">
        <v>25.41245</v>
      </c>
      <c r="S46" s="9" t="s">
        <v>23</v>
      </c>
      <c r="T46" s="12">
        <v>0.21403549999999999</v>
      </c>
      <c r="U46" s="9" t="s">
        <v>23</v>
      </c>
      <c r="V46" s="10" t="s">
        <v>23</v>
      </c>
      <c r="W46" s="14" t="s">
        <v>23</v>
      </c>
      <c r="X46" s="14" t="s">
        <v>23</v>
      </c>
      <c r="Y46" s="11">
        <v>6.1801219999999999</v>
      </c>
      <c r="Z46" s="11">
        <v>5.5199400000000001</v>
      </c>
      <c r="AA46" s="9" t="s">
        <v>23</v>
      </c>
      <c r="AB46" s="12">
        <v>0.8957157</v>
      </c>
      <c r="AC46" s="9" t="s">
        <v>23</v>
      </c>
      <c r="AD46" s="10" t="s">
        <v>23</v>
      </c>
    </row>
    <row r="47" spans="1:30">
      <c r="A47" s="3" t="s">
        <v>61</v>
      </c>
      <c r="B47" s="9">
        <v>1.5468920000000001E-2</v>
      </c>
      <c r="C47" s="15">
        <v>0.18827405436976899</v>
      </c>
      <c r="D47" s="9">
        <v>7.5249296316572997E-2</v>
      </c>
      <c r="E47" s="9">
        <v>2.0485803987903999E-2</v>
      </c>
      <c r="F47" s="10">
        <v>0.10816598358636199</v>
      </c>
      <c r="G47" s="11">
        <v>18.057449999999999</v>
      </c>
      <c r="H47" s="11">
        <v>32.655290000000001</v>
      </c>
      <c r="I47" s="11">
        <v>18.922722220000001</v>
      </c>
      <c r="J47" s="14" t="s">
        <v>23</v>
      </c>
      <c r="K47" s="7" t="s">
        <v>16</v>
      </c>
      <c r="L47" s="9" t="s">
        <v>23</v>
      </c>
      <c r="M47" s="12">
        <v>0.50191964</v>
      </c>
      <c r="N47" s="10" t="s">
        <v>23</v>
      </c>
      <c r="O47" s="11">
        <v>3.3414969999999999</v>
      </c>
      <c r="P47" s="11">
        <v>0.67923259999999996</v>
      </c>
      <c r="Q47" s="11">
        <v>1.2511970100000001</v>
      </c>
      <c r="R47" s="14" t="s">
        <v>23</v>
      </c>
      <c r="S47" s="12">
        <v>0.3285032</v>
      </c>
      <c r="T47" s="9" t="s">
        <v>23</v>
      </c>
      <c r="U47" s="12">
        <v>0.25041655000000002</v>
      </c>
      <c r="V47" s="10" t="s">
        <v>23</v>
      </c>
      <c r="W47" s="11">
        <v>16.374040000000001</v>
      </c>
      <c r="X47" s="11">
        <v>13.44258</v>
      </c>
      <c r="Y47" s="11">
        <v>1.1497342500000001</v>
      </c>
      <c r="Z47" s="14" t="s">
        <v>23</v>
      </c>
      <c r="AA47" s="12">
        <v>0.80100950000000004</v>
      </c>
      <c r="AB47" s="9" t="s">
        <v>23</v>
      </c>
      <c r="AC47" s="12">
        <v>4.5413229999999999E-2</v>
      </c>
      <c r="AD47" s="10" t="s">
        <v>23</v>
      </c>
    </row>
    <row r="48" spans="1:30">
      <c r="A48" s="4" t="s">
        <v>62</v>
      </c>
      <c r="B48" s="17">
        <v>0.113122074090486</v>
      </c>
      <c r="C48" s="18" t="s">
        <v>43</v>
      </c>
      <c r="D48" s="17">
        <v>8.3181154435775007E-2</v>
      </c>
      <c r="E48" s="17">
        <v>1.064109329552E-2</v>
      </c>
      <c r="F48" s="19">
        <v>8.9714074635556001E-2</v>
      </c>
      <c r="G48" s="20" t="s">
        <v>23</v>
      </c>
      <c r="H48" s="21">
        <v>46.73427951</v>
      </c>
      <c r="I48" s="21">
        <v>44.513222089999999</v>
      </c>
      <c r="J48" s="21">
        <v>42.529615137</v>
      </c>
      <c r="K48" s="17" t="s">
        <v>23</v>
      </c>
      <c r="L48" s="22">
        <v>0.42464063699999999</v>
      </c>
      <c r="M48" s="17" t="s">
        <v>23</v>
      </c>
      <c r="N48" s="23">
        <v>0.10636308999999999</v>
      </c>
      <c r="O48" s="20" t="s">
        <v>23</v>
      </c>
      <c r="P48" s="21">
        <v>1.86457987</v>
      </c>
      <c r="Q48" s="21">
        <v>7.3208972350000003</v>
      </c>
      <c r="R48" s="21">
        <v>4.0928593940000004</v>
      </c>
      <c r="S48" s="17" t="s">
        <v>23</v>
      </c>
      <c r="T48" s="22">
        <v>0.354358481</v>
      </c>
      <c r="U48" s="17" t="s">
        <v>23</v>
      </c>
      <c r="V48" s="23">
        <v>0.55948679999999995</v>
      </c>
      <c r="W48" s="20" t="s">
        <v>23</v>
      </c>
      <c r="X48" s="21">
        <v>17.878885189999998</v>
      </c>
      <c r="Y48" s="21">
        <v>1.9985782919999999</v>
      </c>
      <c r="Z48" s="21">
        <v>3.4774163950000001</v>
      </c>
      <c r="AA48" s="17" t="s">
        <v>23</v>
      </c>
      <c r="AB48" s="22">
        <v>0.57659181299999995</v>
      </c>
      <c r="AC48" s="17" t="s">
        <v>23</v>
      </c>
      <c r="AD48" s="23">
        <v>8.2360859999999994E-2</v>
      </c>
    </row>
    <row r="50" spans="1:30">
      <c r="A50" s="27" t="s">
        <v>63</v>
      </c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27"/>
    </row>
    <row r="51" spans="1:30">
      <c r="A51" s="27" t="s">
        <v>64</v>
      </c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</row>
  </sheetData>
  <mergeCells count="10">
    <mergeCell ref="A1:A2"/>
    <mergeCell ref="B1:F1"/>
    <mergeCell ref="G1:N1"/>
    <mergeCell ref="O1:V1"/>
    <mergeCell ref="W1:AD1"/>
    <mergeCell ref="A3:AD3"/>
    <mergeCell ref="A18:AD18"/>
    <mergeCell ref="A21:AD21"/>
    <mergeCell ref="A50:AD50"/>
    <mergeCell ref="A51:AD51"/>
  </mergeCells>
  <conditionalFormatting sqref="B32:F48 B4:F11 B24:F27">
    <cfRule type="cellIs" dxfId="44" priority="11" operator="lessThan">
      <formula>0.1</formula>
    </cfRule>
  </conditionalFormatting>
  <conditionalFormatting sqref="K32:N48 K24:N27">
    <cfRule type="cellIs" dxfId="43" priority="12" operator="lessThan">
      <formula>0.05</formula>
    </cfRule>
  </conditionalFormatting>
  <conditionalFormatting sqref="S32:V48 S4:V11 S24:V27">
    <cfRule type="cellIs" dxfId="42" priority="16" operator="lessThan">
      <formula>0.05</formula>
    </cfRule>
  </conditionalFormatting>
  <conditionalFormatting sqref="AA32:AD48 AA4:AD11 AA24:AD27">
    <cfRule type="cellIs" dxfId="41" priority="17" operator="lessThan">
      <formula>0.05</formula>
    </cfRule>
  </conditionalFormatting>
  <conditionalFormatting sqref="B22:F22">
    <cfRule type="cellIs" dxfId="40" priority="18" operator="lessThan">
      <formula>0.1</formula>
    </cfRule>
  </conditionalFormatting>
  <conditionalFormatting sqref="K22:L22 N22">
    <cfRule type="cellIs" dxfId="39" priority="19" operator="lessThan">
      <formula>0.05</formula>
    </cfRule>
  </conditionalFormatting>
  <conditionalFormatting sqref="M22">
    <cfRule type="cellIs" dxfId="38" priority="20" operator="lessThan">
      <formula>0.05</formula>
    </cfRule>
  </conditionalFormatting>
  <conditionalFormatting sqref="S22:V22">
    <cfRule type="cellIs" dxfId="37" priority="21" operator="lessThan">
      <formula>0.05</formula>
    </cfRule>
  </conditionalFormatting>
  <conditionalFormatting sqref="AA22:AD22">
    <cfRule type="cellIs" dxfId="36" priority="22" operator="lessThan">
      <formula>0.05</formula>
    </cfRule>
  </conditionalFormatting>
  <conditionalFormatting sqref="B23:F27">
    <cfRule type="cellIs" dxfId="35" priority="23" operator="lessThan">
      <formula>0.1</formula>
    </cfRule>
  </conditionalFormatting>
  <conditionalFormatting sqref="K23:N27">
    <cfRule type="cellIs" dxfId="34" priority="24" operator="lessThan">
      <formula>0.05</formula>
    </cfRule>
  </conditionalFormatting>
  <conditionalFormatting sqref="S23:V27">
    <cfRule type="cellIs" dxfId="33" priority="25" operator="lessThan">
      <formula>0.05</formula>
    </cfRule>
  </conditionalFormatting>
  <conditionalFormatting sqref="AA23:AD27">
    <cfRule type="cellIs" dxfId="32" priority="26" operator="lessThan">
      <formula>0.05</formula>
    </cfRule>
  </conditionalFormatting>
  <conditionalFormatting sqref="B28:F31">
    <cfRule type="cellIs" dxfId="31" priority="27" operator="lessThan">
      <formula>0.1</formula>
    </cfRule>
  </conditionalFormatting>
  <conditionalFormatting sqref="K28:N31">
    <cfRule type="cellIs" dxfId="30" priority="28" operator="lessThan">
      <formula>0.05</formula>
    </cfRule>
  </conditionalFormatting>
  <conditionalFormatting sqref="S28:V31">
    <cfRule type="cellIs" dxfId="29" priority="29" operator="lessThan">
      <formula>0.05</formula>
    </cfRule>
  </conditionalFormatting>
  <conditionalFormatting sqref="AA28:AD31">
    <cfRule type="cellIs" dxfId="28" priority="30" operator="lessThan">
      <formula>0.05</formula>
    </cfRule>
  </conditionalFormatting>
  <conditionalFormatting sqref="D19:F19 B19">
    <cfRule type="cellIs" dxfId="27" priority="31" operator="lessThan">
      <formula>0.1</formula>
    </cfRule>
  </conditionalFormatting>
  <conditionalFormatting sqref="K19:N19">
    <cfRule type="cellIs" dxfId="26" priority="32" operator="lessThan">
      <formula>0.05</formula>
    </cfRule>
  </conditionalFormatting>
  <conditionalFormatting sqref="S19:V19">
    <cfRule type="cellIs" dxfId="25" priority="33" operator="lessThan">
      <formula>0.05</formula>
    </cfRule>
  </conditionalFormatting>
  <conditionalFormatting sqref="AA19:AD19">
    <cfRule type="cellIs" dxfId="24" priority="34" operator="lessThan">
      <formula>0.05</formula>
    </cfRule>
  </conditionalFormatting>
  <conditionalFormatting sqref="B12:F13">
    <cfRule type="cellIs" dxfId="23" priority="35" operator="lessThan">
      <formula>0.1</formula>
    </cfRule>
  </conditionalFormatting>
  <conditionalFormatting sqref="S12:V13">
    <cfRule type="cellIs" dxfId="22" priority="37" operator="lessThan">
      <formula>0.05</formula>
    </cfRule>
  </conditionalFormatting>
  <conditionalFormatting sqref="AA12:AD13">
    <cfRule type="cellIs" dxfId="21" priority="38" operator="lessThan">
      <formula>0.05</formula>
    </cfRule>
  </conditionalFormatting>
  <conditionalFormatting sqref="D20:F21 B20:B21">
    <cfRule type="cellIs" dxfId="20" priority="39" operator="lessThan">
      <formula>0.1</formula>
    </cfRule>
  </conditionalFormatting>
  <conditionalFormatting sqref="K20:N21">
    <cfRule type="cellIs" dxfId="19" priority="40" operator="lessThan">
      <formula>0.05</formula>
    </cfRule>
  </conditionalFormatting>
  <conditionalFormatting sqref="S20:V21">
    <cfRule type="cellIs" dxfId="18" priority="41" operator="lessThan">
      <formula>0.05</formula>
    </cfRule>
  </conditionalFormatting>
  <conditionalFormatting sqref="AA20:AD21">
    <cfRule type="cellIs" dxfId="17" priority="42" operator="lessThan">
      <formula>0.05</formula>
    </cfRule>
  </conditionalFormatting>
  <conditionalFormatting sqref="B14:F16">
    <cfRule type="cellIs" dxfId="16" priority="43" operator="lessThan">
      <formula>0.1</formula>
    </cfRule>
  </conditionalFormatting>
  <conditionalFormatting sqref="S14:V16">
    <cfRule type="cellIs" dxfId="15" priority="45" operator="lessThan">
      <formula>0.05</formula>
    </cfRule>
  </conditionalFormatting>
  <conditionalFormatting sqref="AA14:AD16">
    <cfRule type="cellIs" dxfId="14" priority="46" operator="lessThan">
      <formula>0.05</formula>
    </cfRule>
  </conditionalFormatting>
  <conditionalFormatting sqref="B17:F17">
    <cfRule type="cellIs" dxfId="13" priority="47" operator="lessThan">
      <formula>0.1</formula>
    </cfRule>
  </conditionalFormatting>
  <conditionalFormatting sqref="S17:V17">
    <cfRule type="cellIs" dxfId="12" priority="49" operator="lessThan">
      <formula>0.05</formula>
    </cfRule>
  </conditionalFormatting>
  <conditionalFormatting sqref="AA17:AD17">
    <cfRule type="cellIs" dxfId="11" priority="50" operator="lessThan">
      <formula>0.05</formula>
    </cfRule>
  </conditionalFormatting>
  <conditionalFormatting sqref="C20:C21">
    <cfRule type="cellIs" dxfId="10" priority="51" operator="lessThan">
      <formula>0.1</formula>
    </cfRule>
  </conditionalFormatting>
  <conditionalFormatting sqref="C19">
    <cfRule type="cellIs" dxfId="9" priority="52" operator="lessThan">
      <formula>0.1</formula>
    </cfRule>
  </conditionalFormatting>
  <conditionalFormatting sqref="C20">
    <cfRule type="cellIs" dxfId="8" priority="53" operator="lessThan">
      <formula>0.1</formula>
    </cfRule>
  </conditionalFormatting>
  <conditionalFormatting sqref="B4:F17">
    <cfRule type="cellIs" dxfId="7" priority="9" operator="lessThan">
      <formula>0.1</formula>
    </cfRule>
  </conditionalFormatting>
  <conditionalFormatting sqref="S4:V17">
    <cfRule type="cellIs" dxfId="6" priority="7" operator="lessThan">
      <formula>0.05</formula>
    </cfRule>
  </conditionalFormatting>
  <conditionalFormatting sqref="K4:N17">
    <cfRule type="cellIs" dxfId="5" priority="6" operator="lessThan">
      <formula>0.05</formula>
    </cfRule>
  </conditionalFormatting>
  <conditionalFormatting sqref="AA4:AD17">
    <cfRule type="cellIs" dxfId="4" priority="5" operator="lessThan">
      <formula>0.05</formula>
    </cfRule>
  </conditionalFormatting>
  <conditionalFormatting sqref="B22:F48">
    <cfRule type="cellIs" dxfId="3" priority="4" operator="lessThan">
      <formula>0.1</formula>
    </cfRule>
  </conditionalFormatting>
  <conditionalFormatting sqref="K22:N48">
    <cfRule type="cellIs" dxfId="2" priority="3" operator="lessThan">
      <formula>0.05</formula>
    </cfRule>
  </conditionalFormatting>
  <conditionalFormatting sqref="S22:V48">
    <cfRule type="cellIs" dxfId="1" priority="2" operator="lessThan">
      <formula>0.05</formula>
    </cfRule>
  </conditionalFormatting>
  <conditionalFormatting sqref="AA22:AD48">
    <cfRule type="cellIs" dxfId="0" priority="1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y Ellison</dc:creator>
  <dc:description/>
  <cp:lastModifiedBy>Amy Ellison</cp:lastModifiedBy>
  <cp:revision>1</cp:revision>
  <cp:lastPrinted>2021-01-29T11:38:03Z</cp:lastPrinted>
  <dcterms:created xsi:type="dcterms:W3CDTF">2020-11-24T11:19:27Z</dcterms:created>
  <dcterms:modified xsi:type="dcterms:W3CDTF">2021-08-05T14:48:35Z</dcterms:modified>
  <dc:language>en-GB</dc:language>
</cp:coreProperties>
</file>